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duvall/Dropbox (Personal)/2024 NPYLR7 drugs/Parasites and Vectors/Revision/"/>
    </mc:Choice>
  </mc:AlternateContent>
  <xr:revisionPtr revIDLastSave="0" documentId="13_ncr:1_{DDBD3967-DCCE-4E4A-A38A-DEA58C5FAA71}" xr6:coauthVersionLast="36" xr6:coauthVersionMax="36" xr10:uidLastSave="{00000000-0000-0000-0000-000000000000}"/>
  <bookViews>
    <workbookView xWindow="43100" yWindow="460" windowWidth="33900" windowHeight="23480" activeTab="6" xr2:uid="{A25CF7AF-91D7-D748-91DB-F66BA9D3EB07}"/>
  </bookViews>
  <sheets>
    <sheet name="Figure 1C" sheetId="1" r:id="rId1"/>
    <sheet name="Figure 1D" sheetId="2" r:id="rId2"/>
    <sheet name="Figure 1E" sheetId="3" r:id="rId3"/>
    <sheet name="Figure 3B" sheetId="4" r:id="rId4"/>
    <sheet name="Figure 3C" sheetId="6" r:id="rId5"/>
    <sheet name="Figure 4" sheetId="7" r:id="rId6"/>
    <sheet name="Supp Figure 1" sheetId="9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77" i="3" l="1"/>
  <c r="B375" i="3"/>
  <c r="B373" i="3"/>
  <c r="B371" i="3"/>
  <c r="B369" i="3"/>
  <c r="B367" i="3"/>
  <c r="B365" i="3"/>
  <c r="B363" i="3"/>
  <c r="B361" i="3"/>
  <c r="B359" i="3"/>
  <c r="B357" i="3"/>
  <c r="B355" i="3"/>
  <c r="B353" i="3"/>
  <c r="B351" i="3"/>
  <c r="B349" i="3"/>
  <c r="B347" i="3"/>
  <c r="B345" i="3"/>
  <c r="B343" i="3"/>
  <c r="B341" i="3"/>
  <c r="B339" i="3"/>
  <c r="B337" i="3"/>
  <c r="B335" i="3"/>
  <c r="B333" i="3"/>
  <c r="B331" i="3"/>
  <c r="B329" i="3"/>
  <c r="B327" i="3"/>
  <c r="B325" i="3"/>
  <c r="B323" i="3"/>
  <c r="B319" i="3"/>
  <c r="B317" i="3"/>
  <c r="B315" i="3"/>
  <c r="B313" i="3"/>
  <c r="B309" i="3"/>
  <c r="B307" i="3"/>
  <c r="B303" i="3"/>
  <c r="B301" i="3"/>
  <c r="B299" i="3"/>
  <c r="B297" i="3"/>
  <c r="B295" i="3"/>
  <c r="B293" i="3"/>
  <c r="B291" i="3"/>
  <c r="B287" i="3"/>
  <c r="B283" i="3"/>
  <c r="B281" i="3"/>
  <c r="B279" i="3"/>
  <c r="B277" i="3"/>
  <c r="B275" i="3"/>
  <c r="B269" i="3"/>
  <c r="B265" i="3"/>
  <c r="B259" i="3"/>
  <c r="B253" i="3"/>
  <c r="B247" i="3"/>
  <c r="B241" i="3"/>
  <c r="B237" i="3"/>
  <c r="B230" i="3"/>
  <c r="B223" i="3"/>
  <c r="B220" i="3"/>
  <c r="B216" i="3"/>
  <c r="B210" i="3"/>
  <c r="B201" i="3"/>
  <c r="B196" i="3"/>
  <c r="B193" i="3"/>
  <c r="B192" i="3"/>
  <c r="B186" i="3"/>
  <c r="B184" i="3"/>
  <c r="B178" i="3"/>
  <c r="B168" i="3"/>
  <c r="B166" i="3"/>
  <c r="B162" i="3"/>
  <c r="B158" i="3"/>
  <c r="B148" i="3"/>
  <c r="B139" i="3"/>
  <c r="B137" i="3"/>
  <c r="B133" i="3"/>
  <c r="B131" i="3"/>
  <c r="B129" i="3"/>
  <c r="B127" i="3"/>
  <c r="B125" i="3"/>
  <c r="B123" i="3"/>
  <c r="B121" i="3"/>
  <c r="B119" i="3"/>
  <c r="B117" i="3"/>
  <c r="B115" i="3"/>
  <c r="B113" i="3"/>
  <c r="B111" i="3"/>
  <c r="B109" i="3"/>
  <c r="B107" i="3"/>
  <c r="B105" i="3"/>
  <c r="B103" i="3"/>
  <c r="B101" i="3"/>
  <c r="B99" i="3"/>
  <c r="B97" i="3"/>
  <c r="B95" i="3"/>
  <c r="B93" i="3"/>
  <c r="B91" i="3"/>
  <c r="B89" i="3"/>
  <c r="B73" i="3"/>
  <c r="B71" i="3"/>
  <c r="B69" i="3"/>
  <c r="B67" i="3"/>
  <c r="B65" i="3"/>
  <c r="B63" i="3"/>
  <c r="B61" i="3"/>
  <c r="B59" i="3"/>
  <c r="B57" i="3"/>
  <c r="B55" i="3"/>
  <c r="B49" i="3"/>
  <c r="B47" i="3"/>
  <c r="B45" i="3"/>
  <c r="B43" i="3"/>
  <c r="B39" i="3"/>
  <c r="B33" i="3"/>
  <c r="B21" i="3"/>
  <c r="B17" i="3"/>
  <c r="B13" i="3"/>
  <c r="B11" i="3"/>
  <c r="B7" i="3"/>
  <c r="B5" i="3"/>
  <c r="D26" i="1"/>
  <c r="C26" i="1"/>
  <c r="E26" i="1" s="1"/>
  <c r="D25" i="1"/>
  <c r="C25" i="1"/>
  <c r="C27" i="1" s="1"/>
  <c r="E25" i="1" l="1"/>
  <c r="F25" i="1" s="1"/>
  <c r="G25" i="1" s="1"/>
</calcChain>
</file>

<file path=xl/sharedStrings.xml><?xml version="1.0" encoding="utf-8"?>
<sst xmlns="http://schemas.openxmlformats.org/spreadsheetml/2006/main" count="1419" uniqueCount="388">
  <si>
    <t>Figure 1 Panel C</t>
  </si>
  <si>
    <t>percent effect = (sample luminescence−average ZPE)/(average HPE−average ZPE) ∗ 100))</t>
  </si>
  <si>
    <t>assay date</t>
  </si>
  <si>
    <t>RFU</t>
  </si>
  <si>
    <t>&lt;&gt;</t>
  </si>
  <si>
    <t>ZPE (neg control)</t>
  </si>
  <si>
    <t>100 uM</t>
  </si>
  <si>
    <t>33.333333 uM</t>
  </si>
  <si>
    <t>11.1111111111111 uM</t>
  </si>
  <si>
    <t>3.7037037037037uM</t>
  </si>
  <si>
    <t>1.23456790123457uM</t>
  </si>
  <si>
    <t>0.411522633744856uM</t>
  </si>
  <si>
    <t>0.137174211248285uM</t>
  </si>
  <si>
    <t>0.0457247370827618uM</t>
  </si>
  <si>
    <t>0.0152415790275873uM</t>
  </si>
  <si>
    <t>0.00508052634252909uM</t>
  </si>
  <si>
    <t>0.00169350878084303uM</t>
  </si>
  <si>
    <t>HPE (pos control)</t>
  </si>
  <si>
    <t>assay date: 1/11/20 plate 1</t>
  </si>
  <si>
    <t>TDI-012604-NX-1</t>
  </si>
  <si>
    <t>TDI-012606-NX-1</t>
  </si>
  <si>
    <t>TDI-012607-NX-1</t>
  </si>
  <si>
    <t>TDI-012612-CL-1</t>
  </si>
  <si>
    <t xml:space="preserve">plate 1 </t>
  </si>
  <si>
    <t>TDI-012614-CL-1</t>
  </si>
  <si>
    <t>TDI-012615-NX-1</t>
  </si>
  <si>
    <t>TDI-012616-CL-1</t>
  </si>
  <si>
    <t>TDI-012617-CL-1</t>
  </si>
  <si>
    <t>TDI-012618-CL-1</t>
  </si>
  <si>
    <t>TDI-012619-NX-1</t>
  </si>
  <si>
    <t>TDI-012620-NX-1</t>
  </si>
  <si>
    <t>TDI-012621-CL-1</t>
  </si>
  <si>
    <t>TDI-012622-NX-1</t>
  </si>
  <si>
    <t>TDI-012623-CL-1</t>
  </si>
  <si>
    <t>TDI-012631-CL-1</t>
  </si>
  <si>
    <t>FMFR3a</t>
  </si>
  <si>
    <t>AVG</t>
  </si>
  <si>
    <t>STDEV</t>
  </si>
  <si>
    <t>threshold values</t>
  </si>
  <si>
    <t>separation band</t>
  </si>
  <si>
    <t>Z FACTOR</t>
  </si>
  <si>
    <t>HPE</t>
  </si>
  <si>
    <t>ZPE</t>
  </si>
  <si>
    <t>denominator/dynamic range</t>
  </si>
  <si>
    <t>dose</t>
  </si>
  <si>
    <t>FMRFa3</t>
  </si>
  <si>
    <t>FMFRa3</t>
  </si>
  <si>
    <t>TDI-012615</t>
  </si>
  <si>
    <t>compound name</t>
  </si>
  <si>
    <t>Reported Metric</t>
  </si>
  <si>
    <t>100(uM)</t>
  </si>
  <si>
    <t>33.3333(uM)</t>
  </si>
  <si>
    <t>11.1111(uM)</t>
  </si>
  <si>
    <t>3.7037(uM)</t>
  </si>
  <si>
    <t>1.2346(uM)</t>
  </si>
  <si>
    <t>0.4115(uM)</t>
  </si>
  <si>
    <t>0.1372(uM)</t>
  </si>
  <si>
    <t>0.0457(uM)</t>
  </si>
  <si>
    <t>0.0152(uM)</t>
  </si>
  <si>
    <t>0.0051(uM)</t>
  </si>
  <si>
    <t>0.0017(uM)</t>
  </si>
  <si>
    <t>TDI-012604</t>
  </si>
  <si>
    <t>1/11/20 p.1</t>
  </si>
  <si>
    <t>&gt; 100</t>
  </si>
  <si>
    <t>TDI-012605</t>
  </si>
  <si>
    <t>TDI-012606</t>
  </si>
  <si>
    <t>TDI-012607</t>
  </si>
  <si>
    <t>TDI-012610</t>
  </si>
  <si>
    <t>low sensitivity</t>
  </si>
  <si>
    <t>1/11/20 p.3</t>
  </si>
  <si>
    <t>TDI-012611</t>
  </si>
  <si>
    <t>TDI-012612</t>
  </si>
  <si>
    <t xml:space="preserve">3/21/21 p.2 </t>
  </si>
  <si>
    <t>4/14/21 p.2</t>
  </si>
  <si>
    <t>TDI-012613</t>
  </si>
  <si>
    <t>TDI-012614</t>
  </si>
  <si>
    <t xml:space="preserve">low sensitivity </t>
  </si>
  <si>
    <t>5/10/21 p.2</t>
  </si>
  <si>
    <t>TDI-012616</t>
  </si>
  <si>
    <t>TDI-012617</t>
  </si>
  <si>
    <t>TDI-012618</t>
  </si>
  <si>
    <t>TDI-012619</t>
  </si>
  <si>
    <t>TDI-012620</t>
  </si>
  <si>
    <t>TDI-012621</t>
  </si>
  <si>
    <t>&gt;100</t>
  </si>
  <si>
    <t>TDI-012622</t>
  </si>
  <si>
    <t>TDI-012623</t>
  </si>
  <si>
    <t>TDI-012624</t>
  </si>
  <si>
    <t>1/11/20 p.2</t>
  </si>
  <si>
    <t>TDI-012625</t>
  </si>
  <si>
    <t>TDI-012626</t>
  </si>
  <si>
    <t>TDI-012627</t>
  </si>
  <si>
    <t>6.842556843*</t>
  </si>
  <si>
    <t>14.04976405*</t>
  </si>
  <si>
    <t>TDI-012628</t>
  </si>
  <si>
    <t>TDI-012629</t>
  </si>
  <si>
    <t>-4.483054483*</t>
  </si>
  <si>
    <t>TDI-012630</t>
  </si>
  <si>
    <t>TDI-012631</t>
  </si>
  <si>
    <t>5/7/21 p.1</t>
  </si>
  <si>
    <t>5/7/21 p.2</t>
  </si>
  <si>
    <t>TDI-012632</t>
  </si>
  <si>
    <t>TDI-012633</t>
  </si>
  <si>
    <t>TDI-012634</t>
  </si>
  <si>
    <t>TDI-012635</t>
  </si>
  <si>
    <t>TDI-012636</t>
  </si>
  <si>
    <t>TDI-012637</t>
  </si>
  <si>
    <t>TDI-012638</t>
  </si>
  <si>
    <t>TDI-012639</t>
  </si>
  <si>
    <t>TDI-012640</t>
  </si>
  <si>
    <t>TDI-012641</t>
  </si>
  <si>
    <t>TDI-012643</t>
  </si>
  <si>
    <t>TDI-012645</t>
  </si>
  <si>
    <t>TDI-012646</t>
  </si>
  <si>
    <t>TDI-012647</t>
  </si>
  <si>
    <t>TDI-012648</t>
  </si>
  <si>
    <t>TDI-012649</t>
  </si>
  <si>
    <t>TDI-012668</t>
  </si>
  <si>
    <t>TDI-012669</t>
  </si>
  <si>
    <t>TDI-012700</t>
  </si>
  <si>
    <t>TDI-012701</t>
  </si>
  <si>
    <t>TDI-012729</t>
  </si>
  <si>
    <t>TDI-012736</t>
  </si>
  <si>
    <t>TDI-012896</t>
  </si>
  <si>
    <t>3/21/21 p.1</t>
  </si>
  <si>
    <t>TDI-012904</t>
  </si>
  <si>
    <t>TDI-012943</t>
  </si>
  <si>
    <t>TDI-012945</t>
  </si>
  <si>
    <t xml:space="preserve">3/21/21 p.1 </t>
  </si>
  <si>
    <t>TDI-012948</t>
  </si>
  <si>
    <t>unstable</t>
  </si>
  <si>
    <t>TDI-012950</t>
  </si>
  <si>
    <t>TDI-012954</t>
  </si>
  <si>
    <t>TDI-012956</t>
  </si>
  <si>
    <t>251.2727579*</t>
  </si>
  <si>
    <t>TDI-012957</t>
  </si>
  <si>
    <t>TDI-012958</t>
  </si>
  <si>
    <t>TDI-012959</t>
  </si>
  <si>
    <t>TDI-012995</t>
  </si>
  <si>
    <t>TDI-012996</t>
  </si>
  <si>
    <t>TDI-012997</t>
  </si>
  <si>
    <t>TDI-012998</t>
  </si>
  <si>
    <t>TDI-012999</t>
  </si>
  <si>
    <t>TDI-013000</t>
  </si>
  <si>
    <t>5/7/2021p.1</t>
  </si>
  <si>
    <t>TDI-013001</t>
  </si>
  <si>
    <t>TDI-013002</t>
  </si>
  <si>
    <t>TDI-013003</t>
  </si>
  <si>
    <t>TDI-013004</t>
  </si>
  <si>
    <t>105.8570815*</t>
  </si>
  <si>
    <t>85.80839181*</t>
  </si>
  <si>
    <t>TDI-013005</t>
  </si>
  <si>
    <t>TDI-013006</t>
  </si>
  <si>
    <t>TDI-013007</t>
  </si>
  <si>
    <t>TDI-013008</t>
  </si>
  <si>
    <t>TDI-013009</t>
  </si>
  <si>
    <t>TDI-013010</t>
  </si>
  <si>
    <t>TDI-013012</t>
  </si>
  <si>
    <t>TDI-013013</t>
  </si>
  <si>
    <t>TDI-013015</t>
  </si>
  <si>
    <t>TDI-013541</t>
  </si>
  <si>
    <t>TDI-013542</t>
  </si>
  <si>
    <t>TDI-013543</t>
  </si>
  <si>
    <t>TDI-013544</t>
  </si>
  <si>
    <t>TDI-013545</t>
  </si>
  <si>
    <t>TDI-013546</t>
  </si>
  <si>
    <t>TDI-013547</t>
  </si>
  <si>
    <t>TDI-013548</t>
  </si>
  <si>
    <t>TDI-013549</t>
  </si>
  <si>
    <t>TDI-013550</t>
  </si>
  <si>
    <t>TDI-013551</t>
  </si>
  <si>
    <t>TDI-013552</t>
  </si>
  <si>
    <t>TDI-013553</t>
  </si>
  <si>
    <t>TDI-013554</t>
  </si>
  <si>
    <t>TDI-013555</t>
  </si>
  <si>
    <t>TDI-013556</t>
  </si>
  <si>
    <t>TDI-013557</t>
  </si>
  <si>
    <t>TDI-013558</t>
  </si>
  <si>
    <t>TDI-013559</t>
  </si>
  <si>
    <t>TDI-013560</t>
  </si>
  <si>
    <t>TDI-013561</t>
  </si>
  <si>
    <t>TDI-013562</t>
  </si>
  <si>
    <t>TDI-013563</t>
  </si>
  <si>
    <t>TDI-013758</t>
  </si>
  <si>
    <t>TDI-014167</t>
  </si>
  <si>
    <t>TDI-014168</t>
  </si>
  <si>
    <t>TDI-014169</t>
  </si>
  <si>
    <t>TDI-014170</t>
  </si>
  <si>
    <t>TDI-014171</t>
  </si>
  <si>
    <t>TDI-014172</t>
  </si>
  <si>
    <t>TDI-014173</t>
  </si>
  <si>
    <t>TDI-014174</t>
  </si>
  <si>
    <t>TDI-014175</t>
  </si>
  <si>
    <t>TDI-014176</t>
  </si>
  <si>
    <t>TDI-014177</t>
  </si>
  <si>
    <t>5/10/21 p.1</t>
  </si>
  <si>
    <t>TDI-014178</t>
  </si>
  <si>
    <t>TDI-014179</t>
  </si>
  <si>
    <t>TDI-014180</t>
  </si>
  <si>
    <t>TDI-014181</t>
  </si>
  <si>
    <t>TDI-014182</t>
  </si>
  <si>
    <t>TDI-014183</t>
  </si>
  <si>
    <t>TDI-014184</t>
  </si>
  <si>
    <t>TDI-014185</t>
  </si>
  <si>
    <t>TDI-014186</t>
  </si>
  <si>
    <t>TDI-014187</t>
  </si>
  <si>
    <t>TDI-4188</t>
  </si>
  <si>
    <t>TDI-014189</t>
  </si>
  <si>
    <t>TDI-014190</t>
  </si>
  <si>
    <t>TDI-014191</t>
  </si>
  <si>
    <t>TDI-014192</t>
  </si>
  <si>
    <t>FMRF3a</t>
  </si>
  <si>
    <t xml:space="preserve"> EC50 (uM) </t>
  </si>
  <si>
    <t>TDI-014188</t>
  </si>
  <si>
    <t>total</t>
  </si>
  <si>
    <t>n = 39</t>
  </si>
  <si>
    <t>n = 41</t>
  </si>
  <si>
    <t>n = 48</t>
  </si>
  <si>
    <t>Summary</t>
  </si>
  <si>
    <t>Non-fed</t>
  </si>
  <si>
    <t>Blood-fed</t>
  </si>
  <si>
    <t>Saline-fed</t>
  </si>
  <si>
    <t>TDI-04190</t>
  </si>
  <si>
    <t>TDI-04185</t>
  </si>
  <si>
    <t>TDI-04188</t>
  </si>
  <si>
    <t>TDI-04180</t>
  </si>
  <si>
    <t>TDI-04191</t>
  </si>
  <si>
    <t>TDI-04189</t>
  </si>
  <si>
    <t>TDI-04187</t>
  </si>
  <si>
    <t>TDI-04176</t>
  </si>
  <si>
    <t>TDI-04178</t>
  </si>
  <si>
    <t>TDI-04184</t>
  </si>
  <si>
    <t>TDI-04186</t>
  </si>
  <si>
    <t>TDI-04169</t>
  </si>
  <si>
    <t>TDI-04175</t>
  </si>
  <si>
    <t>TDI-04181</t>
  </si>
  <si>
    <t>TDI-04183</t>
  </si>
  <si>
    <t>TDI-04167</t>
  </si>
  <si>
    <t>TDI-04179</t>
  </si>
  <si>
    <t>TDI-04168</t>
  </si>
  <si>
    <t>TDI-04170</t>
  </si>
  <si>
    <t>TDI-04174</t>
  </si>
  <si>
    <t>TDI-04171</t>
  </si>
  <si>
    <t>TDI-04173</t>
  </si>
  <si>
    <t>TDI-02615</t>
  </si>
  <si>
    <t>TDI-04177</t>
  </si>
  <si>
    <t>TDI-04172</t>
  </si>
  <si>
    <t>TDI-02631</t>
  </si>
  <si>
    <t>TDI-03758</t>
  </si>
  <si>
    <t>TDI-04192</t>
  </si>
  <si>
    <t>TDI-04182</t>
  </si>
  <si>
    <t>TDI-02610</t>
  </si>
  <si>
    <t>TDI-03000</t>
  </si>
  <si>
    <t>TDI-02943</t>
  </si>
  <si>
    <t>Nonfed</t>
  </si>
  <si>
    <t>TDI-013578</t>
  </si>
  <si>
    <t>EC50</t>
  </si>
  <si>
    <t>Attraction (relative to saline)</t>
  </si>
  <si>
    <t>vs.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I,J</t>
  </si>
  <si>
    <t>98 , 73</t>
  </si>
  <si>
    <t>Mann-Whitney U</t>
  </si>
  <si>
    <t>Difference between medians</t>
  </si>
  <si>
    <t>Median of column I</t>
  </si>
  <si>
    <t>79.50, n=9</t>
  </si>
  <si>
    <t>Median of column J</t>
  </si>
  <si>
    <t>59.60, n=9</t>
  </si>
  <si>
    <t>Difference: Actual</t>
  </si>
  <si>
    <t>Difference: Hodges-Lehmann</t>
  </si>
  <si>
    <t>**</t>
  </si>
  <si>
    <t>Yes</t>
  </si>
  <si>
    <t>Sum of ranks in column E,F</t>
  </si>
  <si>
    <t>114 , 57</t>
  </si>
  <si>
    <t>Median of column E</t>
  </si>
  <si>
    <t>72.50, n=9</t>
  </si>
  <si>
    <t>Median of column F</t>
  </si>
  <si>
    <t>54.25, n=9</t>
  </si>
  <si>
    <t>***</t>
  </si>
  <si>
    <t>Sum of ranks in column G,H</t>
  </si>
  <si>
    <t>397 , 198</t>
  </si>
  <si>
    <t>Median of column G</t>
  </si>
  <si>
    <t>79.00, n=17</t>
  </si>
  <si>
    <t>Median of column H</t>
  </si>
  <si>
    <t>53.00, n=17</t>
  </si>
  <si>
    <t>Sum of ranks in column C,D</t>
  </si>
  <si>
    <t>167.5 , 85.50</t>
  </si>
  <si>
    <t>Median of column C</t>
  </si>
  <si>
    <t>74.40, n=11</t>
  </si>
  <si>
    <t>Median of column D</t>
  </si>
  <si>
    <t>47.00, n=11</t>
  </si>
  <si>
    <t>*</t>
  </si>
  <si>
    <t>Sum of ranks in column A,B</t>
  </si>
  <si>
    <t>164 , 89</t>
  </si>
  <si>
    <t>Median of column A</t>
  </si>
  <si>
    <t>71.90, n=11</t>
  </si>
  <si>
    <t>Median of column B</t>
  </si>
  <si>
    <t>50.00, n=11</t>
  </si>
  <si>
    <t>TDI-02631(100μM)</t>
  </si>
  <si>
    <t>Figure 4</t>
  </si>
  <si>
    <t>Panel B</t>
  </si>
  <si>
    <t>Panel C</t>
  </si>
  <si>
    <t>Panel D</t>
  </si>
  <si>
    <t>Panel E</t>
  </si>
  <si>
    <t>Panel F</t>
  </si>
  <si>
    <r>
      <t>Saline</t>
    </r>
    <r>
      <rPr>
        <vertAlign val="subscript"/>
        <sz val="12"/>
        <rFont val="Arial"/>
        <family val="2"/>
      </rPr>
      <t>31</t>
    </r>
  </si>
  <si>
    <r>
      <t>Saline</t>
    </r>
    <r>
      <rPr>
        <vertAlign val="subscript"/>
        <sz val="12"/>
        <rFont val="Arial"/>
        <family val="2"/>
      </rPr>
      <t>70</t>
    </r>
  </si>
  <si>
    <r>
      <t>Saline</t>
    </r>
    <r>
      <rPr>
        <vertAlign val="subscript"/>
        <sz val="12"/>
        <rFont val="Arial"/>
        <family val="2"/>
      </rPr>
      <t xml:space="preserve">88 </t>
    </r>
  </si>
  <si>
    <r>
      <t>Saline</t>
    </r>
    <r>
      <rPr>
        <vertAlign val="subscript"/>
        <sz val="12"/>
        <rFont val="Arial"/>
        <family val="2"/>
      </rPr>
      <t>86</t>
    </r>
  </si>
  <si>
    <r>
      <t>Saline</t>
    </r>
    <r>
      <rPr>
        <vertAlign val="subscript"/>
        <sz val="12"/>
        <rFont val="Arial"/>
        <family val="2"/>
      </rPr>
      <t>84</t>
    </r>
  </si>
  <si>
    <t>Statistical Analysis</t>
  </si>
  <si>
    <t>Figure 1 Panel D</t>
  </si>
  <si>
    <t>Figure 1 Panel E</t>
  </si>
  <si>
    <t>Figure 3 Panel B (Host-seeking relative to saline)</t>
  </si>
  <si>
    <t>Figure 3 Panel C</t>
  </si>
  <si>
    <t>Supplemental Figure 1</t>
  </si>
  <si>
    <t>Panel A</t>
  </si>
  <si>
    <t>Table Analyzed</t>
  </si>
  <si>
    <t>Fig 3 % feeding</t>
  </si>
  <si>
    <t>Kruskal-Wallis test</t>
  </si>
  <si>
    <t>Approximate</t>
  </si>
  <si>
    <t>Do the medians vary signif. (P &lt; 0.05)?</t>
  </si>
  <si>
    <t>Number of groups</t>
  </si>
  <si>
    <t>Kruskal-Wallis statistic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Adjusted P Value</t>
  </si>
  <si>
    <t>Saline-fed vs. Blood-fed</t>
  </si>
  <si>
    <t>&gt;0.9999</t>
  </si>
  <si>
    <t>Saline-fed vs. TDI-014186</t>
  </si>
  <si>
    <t>Saline-fed vs. TDI-014184</t>
  </si>
  <si>
    <t>Saline-fed vs. TDI-014170</t>
  </si>
  <si>
    <t>Saline-fed vs. TDI-014188</t>
  </si>
  <si>
    <t>Saline-fed vs. TDI-012631</t>
  </si>
  <si>
    <t>Saline-fed vs. TDI-014190</t>
  </si>
  <si>
    <t>Saline-fed vs. TDI-014185</t>
  </si>
  <si>
    <t>Saline-fed vs. TDI-014191</t>
  </si>
  <si>
    <t>Saline-fed vs. TDI-014180</t>
  </si>
  <si>
    <t>Saline-fed vs. TDI-014187</t>
  </si>
  <si>
    <t>Saline-fed vs. TDI-014189</t>
  </si>
  <si>
    <t>Saline-fed vs. TDI-014176</t>
  </si>
  <si>
    <t>Saline-fed vs. TDI-014178</t>
  </si>
  <si>
    <t>Saline-fed vs. TDI-014167</t>
  </si>
  <si>
    <t>Saline-fed vs. TDI-014169</t>
  </si>
  <si>
    <t>Saline-fed vs. TDI-014179</t>
  </si>
  <si>
    <t>Saline-fed vs. TDI-014175</t>
  </si>
  <si>
    <t>Saline-fed vs. TDI-014181</t>
  </si>
  <si>
    <t>Saline-fed vs. TDI-014183</t>
  </si>
  <si>
    <t>Saline-fed vs. TDI-014168</t>
  </si>
  <si>
    <t>Saline-fed vs. TDI-014171</t>
  </si>
  <si>
    <t>Saline-fed vs. TDI-014173</t>
  </si>
  <si>
    <t>Saline-fed vs. TDI-014174</t>
  </si>
  <si>
    <t>Saline-fed vs. TDI-012615</t>
  </si>
  <si>
    <t>Saline-fed vs. TDI-013758</t>
  </si>
  <si>
    <t>Saline-fed vs. TDI-014172</t>
  </si>
  <si>
    <t>Saline-fed vs. TDI-014177</t>
  </si>
  <si>
    <t>Saline-fed vs. TDI-014182</t>
  </si>
  <si>
    <t>Saline-fed vs. TDI-014192</t>
  </si>
  <si>
    <t>Saline-fed vs. TDI-012943</t>
  </si>
  <si>
    <t>Saline-fed vs. TDI-012610</t>
  </si>
  <si>
    <t>Saline-fed vs. TDI-013000</t>
  </si>
  <si>
    <t>Test details</t>
  </si>
  <si>
    <t>Mean rank 1</t>
  </si>
  <si>
    <t>Mean rank 2</t>
  </si>
  <si>
    <t>n1</t>
  </si>
  <si>
    <t>Fig 3 % Weight per female</t>
  </si>
  <si>
    <t>&lt;0.0001</t>
  </si>
  <si>
    <t>****</t>
  </si>
  <si>
    <t>Saline-fed vs. Nonfed</t>
  </si>
  <si>
    <t>Saline-fed vs. TDI-013578</t>
  </si>
  <si>
    <t>Fig 4 % feeding</t>
  </si>
  <si>
    <t>Fig 4 Weight per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_ "/>
    <numFmt numFmtId="165" formatCode="0_ 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sz val="16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vertAlign val="subscript"/>
      <sz val="12"/>
      <name val="Arial"/>
      <family val="2"/>
    </font>
    <font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A7B3FF"/>
        <bgColor indexed="64"/>
      </patternFill>
    </fill>
    <fill>
      <patternFill patternType="solid">
        <fgColor rgb="FFFF35C2"/>
        <bgColor indexed="64"/>
      </patternFill>
    </fill>
    <fill>
      <patternFill patternType="solid">
        <fgColor rgb="FFC9C9C9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rgb="FFFF35C2"/>
      </left>
      <right style="thick">
        <color rgb="FFFF35C2"/>
      </right>
      <top style="thick">
        <color rgb="FFFF35C2"/>
      </top>
      <bottom style="thick">
        <color rgb="FFFF35C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rgb="FFFF35C2"/>
      </bottom>
      <diagonal/>
    </border>
    <border>
      <left style="medium">
        <color indexed="64"/>
      </left>
      <right style="medium">
        <color indexed="64"/>
      </right>
      <top style="thick">
        <color rgb="FFFF35C2"/>
      </top>
      <bottom style="thick">
        <color rgb="FFFF35C2"/>
      </bottom>
      <diagonal/>
    </border>
    <border>
      <left style="medium">
        <color indexed="64"/>
      </left>
      <right style="medium">
        <color indexed="64"/>
      </right>
      <top style="thick">
        <color rgb="FFFF35C2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12">
      <alignment horizontal="center" vertical="center" wrapText="1"/>
    </xf>
  </cellStyleXfs>
  <cellXfs count="114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0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14" fontId="5" fillId="0" borderId="8" xfId="0" applyNumberFormat="1" applyFont="1" applyBorder="1" applyAlignment="1">
      <alignment horizontal="center" vertical="center" wrapText="1"/>
    </xf>
    <xf numFmtId="14" fontId="5" fillId="0" borderId="10" xfId="0" applyNumberFormat="1" applyFont="1" applyBorder="1" applyAlignment="1">
      <alignment horizontal="center" vertical="center" wrapText="1"/>
    </xf>
    <xf numFmtId="11" fontId="5" fillId="0" borderId="8" xfId="0" applyNumberFormat="1" applyFont="1" applyBorder="1" applyAlignment="1">
      <alignment horizontal="center" vertical="center" wrapText="1"/>
    </xf>
    <xf numFmtId="0" fontId="5" fillId="5" borderId="13" xfId="0" applyFont="1" applyFill="1" applyBorder="1" applyAlignment="1">
      <alignment horizontal="center" vertical="center" wrapText="1"/>
    </xf>
    <xf numFmtId="11" fontId="5" fillId="0" borderId="13" xfId="0" applyNumberFormat="1" applyFont="1" applyBorder="1" applyAlignment="1">
      <alignment horizontal="center" vertical="center" wrapText="1"/>
    </xf>
    <xf numFmtId="14" fontId="5" fillId="0" borderId="13" xfId="0" applyNumberFormat="1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3" borderId="0" xfId="0" applyFont="1" applyFill="1" applyAlignment="1">
      <alignment horizontal="center" vertical="center" wrapText="1"/>
    </xf>
    <xf numFmtId="0" fontId="5" fillId="4" borderId="13" xfId="0" applyFont="1" applyFill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0" fillId="0" borderId="0" xfId="0" applyFont="1"/>
    <xf numFmtId="0" fontId="5" fillId="5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14" fontId="9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2" xfId="0" applyFont="1" applyBorder="1"/>
    <xf numFmtId="0" fontId="5" fillId="0" borderId="7" xfId="0" applyFont="1" applyBorder="1"/>
    <xf numFmtId="0" fontId="5" fillId="0" borderId="4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6" xfId="0" applyFont="1" applyBorder="1"/>
    <xf numFmtId="0" fontId="5" fillId="0" borderId="10" xfId="0" applyFont="1" applyBorder="1"/>
    <xf numFmtId="0" fontId="5" fillId="0" borderId="11" xfId="0" applyFont="1" applyBorder="1"/>
    <xf numFmtId="14" fontId="9" fillId="0" borderId="3" xfId="0" applyNumberFormat="1" applyFont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 wrapText="1"/>
    </xf>
    <xf numFmtId="0" fontId="5" fillId="3" borderId="15" xfId="0" applyFont="1" applyFill="1" applyBorder="1" applyAlignment="1">
      <alignment horizontal="center" vertical="center" wrapText="1"/>
    </xf>
    <xf numFmtId="0" fontId="5" fillId="3" borderId="16" xfId="0" applyFont="1" applyFill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3" borderId="8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5" fillId="4" borderId="10" xfId="0" applyFont="1" applyFill="1" applyBorder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 wrapText="1"/>
    </xf>
    <xf numFmtId="11" fontId="5" fillId="0" borderId="8" xfId="0" applyNumberFormat="1" applyFont="1" applyBorder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 wrapText="1"/>
    </xf>
    <xf numFmtId="11" fontId="5" fillId="0" borderId="10" xfId="0" applyNumberFormat="1" applyFont="1" applyBorder="1" applyAlignment="1">
      <alignment horizontal="center" vertical="center" wrapText="1"/>
    </xf>
    <xf numFmtId="14" fontId="5" fillId="0" borderId="10" xfId="0" applyNumberFormat="1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5" borderId="8" xfId="0" applyFont="1" applyFill="1" applyBorder="1" applyAlignment="1">
      <alignment horizontal="center" vertical="center" wrapText="1"/>
    </xf>
    <xf numFmtId="0" fontId="5" fillId="5" borderId="10" xfId="0" applyFont="1" applyFill="1" applyBorder="1" applyAlignment="1">
      <alignment horizontal="center" vertical="center" wrapText="1"/>
    </xf>
    <xf numFmtId="0" fontId="5" fillId="0" borderId="17" xfId="2" applyFont="1" applyBorder="1">
      <alignment horizontal="center" vertical="center" wrapText="1"/>
    </xf>
    <xf numFmtId="0" fontId="5" fillId="0" borderId="18" xfId="2" applyFont="1" applyBorder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5" fillId="0" borderId="8" xfId="1" applyNumberFormat="1" applyFont="1" applyBorder="1" applyAlignment="1">
      <alignment horizontal="center" vertical="center" wrapText="1"/>
    </xf>
    <xf numFmtId="0" fontId="5" fillId="0" borderId="0" xfId="1" applyNumberFormat="1" applyFont="1" applyBorder="1" applyAlignment="1">
      <alignment horizontal="center" vertical="center" wrapText="1"/>
    </xf>
    <xf numFmtId="0" fontId="5" fillId="0" borderId="10" xfId="1" applyNumberFormat="1" applyFont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 wrapText="1"/>
    </xf>
    <xf numFmtId="0" fontId="5" fillId="4" borderId="16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wrapText="1"/>
    </xf>
    <xf numFmtId="0" fontId="5" fillId="2" borderId="16" xfId="0" applyFont="1" applyFill="1" applyBorder="1" applyAlignment="1">
      <alignment horizontal="center" vertical="center" wrapText="1"/>
    </xf>
    <xf numFmtId="0" fontId="5" fillId="5" borderId="14" xfId="0" applyFont="1" applyFill="1" applyBorder="1" applyAlignment="1">
      <alignment horizontal="center" vertical="center" wrapText="1"/>
    </xf>
    <xf numFmtId="0" fontId="5" fillId="5" borderId="16" xfId="0" applyFont="1" applyFill="1" applyBorder="1" applyAlignment="1">
      <alignment horizontal="center" vertical="center" wrapText="1"/>
    </xf>
    <xf numFmtId="14" fontId="5" fillId="0" borderId="8" xfId="0" applyNumberFormat="1" applyFont="1" applyBorder="1" applyAlignment="1">
      <alignment horizontal="center" vertical="center" wrapText="1"/>
    </xf>
    <xf numFmtId="0" fontId="5" fillId="4" borderId="15" xfId="0" applyFont="1" applyFill="1" applyBorder="1" applyAlignment="1">
      <alignment horizontal="center" vertical="center" wrapText="1"/>
    </xf>
    <xf numFmtId="2" fontId="5" fillId="0" borderId="8" xfId="0" applyNumberFormat="1" applyFont="1" applyBorder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2" fontId="5" fillId="0" borderId="10" xfId="0" applyNumberFormat="1" applyFont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5" fillId="0" borderId="19" xfId="2" applyFont="1" applyBorder="1">
      <alignment horizontal="center" vertical="center" wrapText="1"/>
    </xf>
    <xf numFmtId="0" fontId="5" fillId="0" borderId="20" xfId="2" applyFont="1" applyBorder="1">
      <alignment horizontal="center" vertical="center" wrapText="1"/>
    </xf>
    <xf numFmtId="0" fontId="5" fillId="0" borderId="21" xfId="2" applyFont="1" applyBorder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</cellXfs>
  <cellStyles count="3">
    <cellStyle name="Normal" xfId="0" builtinId="0"/>
    <cellStyle name="Percent" xfId="1" builtinId="5"/>
    <cellStyle name="Style 2" xfId="2" xr:uid="{3F88ED98-EB72-2446-A448-81E660505A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1302B-9155-8A47-BD30-484809E82664}">
  <dimension ref="A1:Z27"/>
  <sheetViews>
    <sheetView workbookViewId="0">
      <selection activeCell="N22" sqref="N22"/>
    </sheetView>
  </sheetViews>
  <sheetFormatPr baseColWidth="10" defaultRowHeight="16" x14ac:dyDescent="0.2"/>
  <cols>
    <col min="1" max="16384" width="10.83203125" style="41"/>
  </cols>
  <sheetData>
    <row r="1" spans="1:26" s="8" customFormat="1" x14ac:dyDescent="0.2">
      <c r="A1" s="8" t="s">
        <v>0</v>
      </c>
    </row>
    <row r="2" spans="1:26" s="8" customFormat="1" x14ac:dyDescent="0.2"/>
    <row r="3" spans="1:26" s="8" customFormat="1" x14ac:dyDescent="0.2">
      <c r="B3" s="8" t="s">
        <v>1</v>
      </c>
    </row>
    <row r="4" spans="1:26" s="8" customFormat="1" x14ac:dyDescent="0.2">
      <c r="B4" s="8" t="s">
        <v>3</v>
      </c>
    </row>
    <row r="5" spans="1:26" s="8" customFormat="1" x14ac:dyDescent="0.2">
      <c r="B5" s="45" t="s">
        <v>4</v>
      </c>
      <c r="C5" s="46" t="s">
        <v>5</v>
      </c>
      <c r="D5" s="47" t="s">
        <v>6</v>
      </c>
      <c r="E5" s="48" t="s">
        <v>7</v>
      </c>
      <c r="F5" s="47" t="s">
        <v>8</v>
      </c>
      <c r="G5" s="47" t="s">
        <v>9</v>
      </c>
      <c r="H5" s="47" t="s">
        <v>10</v>
      </c>
      <c r="I5" s="47" t="s">
        <v>11</v>
      </c>
      <c r="J5" s="47" t="s">
        <v>12</v>
      </c>
      <c r="K5" s="47" t="s">
        <v>13</v>
      </c>
      <c r="L5" s="47" t="s">
        <v>14</v>
      </c>
      <c r="M5" s="47" t="s">
        <v>15</v>
      </c>
      <c r="N5" s="47" t="s">
        <v>16</v>
      </c>
      <c r="O5" s="47" t="s">
        <v>6</v>
      </c>
      <c r="P5" s="48" t="s">
        <v>7</v>
      </c>
      <c r="Q5" s="47" t="s">
        <v>8</v>
      </c>
      <c r="R5" s="47" t="s">
        <v>9</v>
      </c>
      <c r="S5" s="47" t="s">
        <v>10</v>
      </c>
      <c r="T5" s="47" t="s">
        <v>11</v>
      </c>
      <c r="U5" s="47" t="s">
        <v>12</v>
      </c>
      <c r="V5" s="47" t="s">
        <v>13</v>
      </c>
      <c r="W5" s="47" t="s">
        <v>14</v>
      </c>
      <c r="X5" s="47" t="s">
        <v>15</v>
      </c>
      <c r="Y5" s="47" t="s">
        <v>16</v>
      </c>
      <c r="Z5" s="49" t="s">
        <v>17</v>
      </c>
    </row>
    <row r="6" spans="1:26" s="8" customFormat="1" x14ac:dyDescent="0.2">
      <c r="A6" s="63" t="s">
        <v>18</v>
      </c>
      <c r="B6" s="50" t="s">
        <v>19</v>
      </c>
      <c r="C6" s="45">
        <v>60</v>
      </c>
      <c r="D6" s="45">
        <v>231</v>
      </c>
      <c r="E6" s="45">
        <v>80</v>
      </c>
      <c r="F6" s="45">
        <v>90</v>
      </c>
      <c r="G6" s="45">
        <v>83</v>
      </c>
      <c r="H6" s="45">
        <v>81</v>
      </c>
      <c r="I6" s="45">
        <v>73</v>
      </c>
      <c r="J6" s="45">
        <v>66</v>
      </c>
      <c r="K6" s="45">
        <v>75</v>
      </c>
      <c r="L6" s="45">
        <v>60</v>
      </c>
      <c r="M6" s="45">
        <v>68</v>
      </c>
      <c r="N6" s="45">
        <v>60</v>
      </c>
      <c r="O6" s="45">
        <v>242</v>
      </c>
      <c r="P6" s="45">
        <v>143</v>
      </c>
      <c r="Q6" s="45">
        <v>71</v>
      </c>
      <c r="R6" s="45">
        <v>89</v>
      </c>
      <c r="S6" s="45">
        <v>80</v>
      </c>
      <c r="T6" s="45">
        <v>71</v>
      </c>
      <c r="U6" s="45">
        <v>61</v>
      </c>
      <c r="V6" s="45">
        <v>73</v>
      </c>
      <c r="W6" s="45">
        <v>71</v>
      </c>
      <c r="X6" s="45">
        <v>60</v>
      </c>
      <c r="Y6" s="45">
        <v>49</v>
      </c>
      <c r="Z6" s="45">
        <v>383</v>
      </c>
    </row>
    <row r="7" spans="1:26" s="8" customFormat="1" x14ac:dyDescent="0.2">
      <c r="A7" s="63"/>
      <c r="B7" s="51" t="s">
        <v>20</v>
      </c>
      <c r="C7" s="45">
        <v>68</v>
      </c>
      <c r="D7" s="45">
        <v>130</v>
      </c>
      <c r="E7" s="45">
        <v>92</v>
      </c>
      <c r="F7" s="45">
        <v>101</v>
      </c>
      <c r="G7" s="45">
        <v>93</v>
      </c>
      <c r="H7" s="45">
        <v>75</v>
      </c>
      <c r="I7" s="45">
        <v>71</v>
      </c>
      <c r="J7" s="45">
        <v>82</v>
      </c>
      <c r="K7" s="45">
        <v>77</v>
      </c>
      <c r="L7" s="45">
        <v>79</v>
      </c>
      <c r="M7" s="45">
        <v>86</v>
      </c>
      <c r="N7" s="45">
        <v>68</v>
      </c>
      <c r="O7" s="45">
        <v>144</v>
      </c>
      <c r="P7" s="45">
        <v>97</v>
      </c>
      <c r="Q7" s="45">
        <v>100</v>
      </c>
      <c r="R7" s="45">
        <v>104</v>
      </c>
      <c r="S7" s="45">
        <v>98</v>
      </c>
      <c r="T7" s="45">
        <v>85</v>
      </c>
      <c r="U7" s="45">
        <v>80</v>
      </c>
      <c r="V7" s="45">
        <v>72</v>
      </c>
      <c r="W7" s="45">
        <v>60</v>
      </c>
      <c r="X7" s="45">
        <v>55</v>
      </c>
      <c r="Y7" s="45">
        <v>61</v>
      </c>
      <c r="Z7" s="45">
        <v>354</v>
      </c>
    </row>
    <row r="8" spans="1:26" s="8" customFormat="1" x14ac:dyDescent="0.2">
      <c r="A8" s="63"/>
      <c r="B8" s="51" t="s">
        <v>21</v>
      </c>
      <c r="C8" s="45">
        <v>73</v>
      </c>
      <c r="D8" s="45">
        <v>261</v>
      </c>
      <c r="E8" s="45">
        <v>96</v>
      </c>
      <c r="F8" s="45">
        <v>66</v>
      </c>
      <c r="G8" s="45">
        <v>60</v>
      </c>
      <c r="H8" s="45">
        <v>45</v>
      </c>
      <c r="I8" s="45">
        <v>70</v>
      </c>
      <c r="J8" s="45">
        <v>77</v>
      </c>
      <c r="K8" s="45">
        <v>80</v>
      </c>
      <c r="L8" s="45">
        <v>79</v>
      </c>
      <c r="M8" s="45">
        <v>75</v>
      </c>
      <c r="N8" s="45">
        <v>73</v>
      </c>
      <c r="O8" s="45">
        <v>266</v>
      </c>
      <c r="P8" s="45">
        <v>58</v>
      </c>
      <c r="Q8" s="45">
        <v>50</v>
      </c>
      <c r="R8" s="45">
        <v>75</v>
      </c>
      <c r="S8" s="45">
        <v>74</v>
      </c>
      <c r="T8" s="45">
        <v>70</v>
      </c>
      <c r="U8" s="45">
        <v>71</v>
      </c>
      <c r="V8" s="45">
        <v>73</v>
      </c>
      <c r="W8" s="45">
        <v>69</v>
      </c>
      <c r="X8" s="45">
        <v>59</v>
      </c>
      <c r="Y8" s="45">
        <v>55</v>
      </c>
      <c r="Z8" s="45">
        <v>413</v>
      </c>
    </row>
    <row r="9" spans="1:26" s="8" customFormat="1" x14ac:dyDescent="0.2">
      <c r="A9" s="63">
        <v>43841</v>
      </c>
      <c r="B9" s="51" t="s">
        <v>22</v>
      </c>
      <c r="C9" s="45">
        <v>63</v>
      </c>
      <c r="D9" s="45">
        <v>459</v>
      </c>
      <c r="E9" s="45">
        <v>407</v>
      </c>
      <c r="F9" s="45">
        <v>391</v>
      </c>
      <c r="G9" s="45">
        <v>379</v>
      </c>
      <c r="H9" s="45">
        <v>356</v>
      </c>
      <c r="I9" s="45">
        <v>290</v>
      </c>
      <c r="J9" s="45">
        <v>175</v>
      </c>
      <c r="K9" s="45">
        <v>88</v>
      </c>
      <c r="L9" s="45">
        <v>54</v>
      </c>
      <c r="M9" s="45">
        <v>68</v>
      </c>
      <c r="N9" s="45">
        <v>63</v>
      </c>
      <c r="O9" s="45">
        <v>498</v>
      </c>
      <c r="P9" s="45">
        <v>412</v>
      </c>
      <c r="Q9" s="45">
        <v>377</v>
      </c>
      <c r="R9" s="45">
        <v>346</v>
      </c>
      <c r="S9" s="45">
        <v>293</v>
      </c>
      <c r="T9" s="45">
        <v>174</v>
      </c>
      <c r="U9" s="45">
        <v>115</v>
      </c>
      <c r="V9" s="45">
        <v>70</v>
      </c>
      <c r="W9" s="45">
        <v>48</v>
      </c>
      <c r="X9" s="45">
        <v>54</v>
      </c>
      <c r="Y9" s="45">
        <v>67</v>
      </c>
      <c r="Z9" s="45">
        <v>411</v>
      </c>
    </row>
    <row r="10" spans="1:26" s="8" customFormat="1" x14ac:dyDescent="0.2">
      <c r="A10" s="63" t="s">
        <v>23</v>
      </c>
      <c r="B10" s="51" t="s">
        <v>24</v>
      </c>
      <c r="C10" s="45">
        <v>77</v>
      </c>
      <c r="D10" s="45">
        <v>75</v>
      </c>
      <c r="E10" s="45">
        <v>112</v>
      </c>
      <c r="F10" s="45">
        <v>104</v>
      </c>
      <c r="G10" s="45">
        <v>81</v>
      </c>
      <c r="H10" s="45">
        <v>84</v>
      </c>
      <c r="I10" s="45">
        <v>80</v>
      </c>
      <c r="J10" s="45">
        <v>81</v>
      </c>
      <c r="K10" s="45">
        <v>79</v>
      </c>
      <c r="L10" s="45">
        <v>79</v>
      </c>
      <c r="M10" s="45">
        <v>67</v>
      </c>
      <c r="N10" s="45">
        <v>77</v>
      </c>
      <c r="O10" s="45">
        <v>100</v>
      </c>
      <c r="P10" s="45">
        <v>103</v>
      </c>
      <c r="Q10" s="45">
        <v>95</v>
      </c>
      <c r="R10" s="45">
        <v>81</v>
      </c>
      <c r="S10" s="45">
        <v>75</v>
      </c>
      <c r="T10" s="45">
        <v>75</v>
      </c>
      <c r="U10" s="45">
        <v>83</v>
      </c>
      <c r="V10" s="45">
        <v>71</v>
      </c>
      <c r="W10" s="45">
        <v>64</v>
      </c>
      <c r="X10" s="45">
        <v>71</v>
      </c>
      <c r="Y10" s="45">
        <v>69</v>
      </c>
      <c r="Z10" s="45">
        <v>347</v>
      </c>
    </row>
    <row r="11" spans="1:26" s="8" customFormat="1" x14ac:dyDescent="0.2">
      <c r="A11" s="63"/>
      <c r="B11" s="51" t="s">
        <v>25</v>
      </c>
      <c r="C11" s="45">
        <v>74</v>
      </c>
      <c r="D11" s="45">
        <v>405</v>
      </c>
      <c r="E11" s="45">
        <v>317</v>
      </c>
      <c r="F11" s="45">
        <v>333</v>
      </c>
      <c r="G11" s="45">
        <v>267</v>
      </c>
      <c r="H11" s="45">
        <v>271</v>
      </c>
      <c r="I11" s="45">
        <v>157</v>
      </c>
      <c r="J11" s="45">
        <v>91</v>
      </c>
      <c r="K11" s="45">
        <v>57</v>
      </c>
      <c r="L11" s="45">
        <v>71</v>
      </c>
      <c r="M11" s="45">
        <v>74</v>
      </c>
      <c r="N11" s="45">
        <v>74</v>
      </c>
      <c r="O11" s="45">
        <v>434</v>
      </c>
      <c r="P11" s="45">
        <v>353</v>
      </c>
      <c r="Q11" s="45">
        <v>339</v>
      </c>
      <c r="R11" s="45">
        <v>247</v>
      </c>
      <c r="S11" s="45">
        <v>207</v>
      </c>
      <c r="T11" s="45">
        <v>153</v>
      </c>
      <c r="U11" s="45">
        <v>57</v>
      </c>
      <c r="V11" s="45">
        <v>73</v>
      </c>
      <c r="W11" s="45">
        <v>60</v>
      </c>
      <c r="X11" s="45">
        <v>63</v>
      </c>
      <c r="Y11" s="45">
        <v>66</v>
      </c>
      <c r="Z11" s="45">
        <v>345</v>
      </c>
    </row>
    <row r="12" spans="1:26" s="8" customFormat="1" x14ac:dyDescent="0.2">
      <c r="A12" s="63"/>
      <c r="B12" s="51" t="s">
        <v>26</v>
      </c>
      <c r="C12" s="45">
        <v>69</v>
      </c>
      <c r="D12" s="45">
        <v>287</v>
      </c>
      <c r="E12" s="45">
        <v>257</v>
      </c>
      <c r="F12" s="45">
        <v>166</v>
      </c>
      <c r="G12" s="45">
        <v>73</v>
      </c>
      <c r="H12" s="45">
        <v>78</v>
      </c>
      <c r="I12" s="45">
        <v>75</v>
      </c>
      <c r="J12" s="45">
        <v>57</v>
      </c>
      <c r="K12" s="45">
        <v>79</v>
      </c>
      <c r="L12" s="45">
        <v>87</v>
      </c>
      <c r="M12" s="45">
        <v>62</v>
      </c>
      <c r="N12" s="45">
        <v>69</v>
      </c>
      <c r="O12" s="45">
        <v>287</v>
      </c>
      <c r="P12" s="45">
        <v>296</v>
      </c>
      <c r="Q12" s="45">
        <v>214</v>
      </c>
      <c r="R12" s="45">
        <v>98</v>
      </c>
      <c r="S12" s="45">
        <v>62</v>
      </c>
      <c r="T12" s="45">
        <v>67</v>
      </c>
      <c r="U12" s="45">
        <v>71</v>
      </c>
      <c r="V12" s="45">
        <v>69</v>
      </c>
      <c r="W12" s="45">
        <v>62</v>
      </c>
      <c r="X12" s="45">
        <v>58</v>
      </c>
      <c r="Y12" s="45">
        <v>58</v>
      </c>
      <c r="Z12" s="45">
        <v>346</v>
      </c>
    </row>
    <row r="13" spans="1:26" s="8" customFormat="1" x14ac:dyDescent="0.2">
      <c r="A13" s="63"/>
      <c r="B13" s="51" t="s">
        <v>27</v>
      </c>
      <c r="C13" s="45">
        <v>81</v>
      </c>
      <c r="D13" s="45">
        <v>143</v>
      </c>
      <c r="E13" s="45">
        <v>90</v>
      </c>
      <c r="F13" s="45">
        <v>87</v>
      </c>
      <c r="G13" s="45">
        <v>66</v>
      </c>
      <c r="H13" s="45">
        <v>72</v>
      </c>
      <c r="I13" s="45">
        <v>36</v>
      </c>
      <c r="J13" s="45">
        <v>73</v>
      </c>
      <c r="K13" s="45">
        <v>80</v>
      </c>
      <c r="L13" s="45">
        <v>75</v>
      </c>
      <c r="M13" s="45">
        <v>78</v>
      </c>
      <c r="N13" s="45">
        <v>81</v>
      </c>
      <c r="O13" s="45">
        <v>161</v>
      </c>
      <c r="P13" s="45">
        <v>141</v>
      </c>
      <c r="Q13" s="45">
        <v>59</v>
      </c>
      <c r="R13" s="45">
        <v>61</v>
      </c>
      <c r="S13" s="45">
        <v>69</v>
      </c>
      <c r="T13" s="45">
        <v>70</v>
      </c>
      <c r="U13" s="45">
        <v>69</v>
      </c>
      <c r="V13" s="45">
        <v>66</v>
      </c>
      <c r="W13" s="45">
        <v>72</v>
      </c>
      <c r="X13" s="45">
        <v>67</v>
      </c>
      <c r="Y13" s="45">
        <v>54</v>
      </c>
      <c r="Z13" s="45">
        <v>362</v>
      </c>
    </row>
    <row r="14" spans="1:26" s="8" customFormat="1" x14ac:dyDescent="0.2">
      <c r="A14" s="63"/>
      <c r="B14" s="51" t="s">
        <v>28</v>
      </c>
      <c r="C14" s="45">
        <v>65</v>
      </c>
      <c r="D14" s="45">
        <v>324</v>
      </c>
      <c r="E14" s="45">
        <v>274</v>
      </c>
      <c r="F14" s="45">
        <v>126</v>
      </c>
      <c r="G14" s="45">
        <v>77</v>
      </c>
      <c r="H14" s="45">
        <v>55</v>
      </c>
      <c r="I14" s="45">
        <v>66</v>
      </c>
      <c r="J14" s="45">
        <v>75</v>
      </c>
      <c r="K14" s="45">
        <v>74</v>
      </c>
      <c r="L14" s="45">
        <v>72</v>
      </c>
      <c r="M14" s="45">
        <v>76</v>
      </c>
      <c r="N14" s="45">
        <v>65</v>
      </c>
      <c r="O14" s="45">
        <v>324</v>
      </c>
      <c r="P14" s="45">
        <v>241</v>
      </c>
      <c r="Q14" s="45">
        <v>125</v>
      </c>
      <c r="R14" s="45">
        <v>88</v>
      </c>
      <c r="S14" s="45">
        <v>57</v>
      </c>
      <c r="T14" s="45">
        <v>69</v>
      </c>
      <c r="U14" s="45">
        <v>71</v>
      </c>
      <c r="V14" s="45">
        <v>76</v>
      </c>
      <c r="W14" s="45">
        <v>70</v>
      </c>
      <c r="X14" s="45">
        <v>63</v>
      </c>
      <c r="Y14" s="45">
        <v>60</v>
      </c>
      <c r="Z14" s="45">
        <v>428</v>
      </c>
    </row>
    <row r="15" spans="1:26" s="8" customFormat="1" x14ac:dyDescent="0.2">
      <c r="A15" s="63"/>
      <c r="B15" s="51" t="s">
        <v>29</v>
      </c>
      <c r="C15" s="45">
        <v>72</v>
      </c>
      <c r="D15" s="45">
        <v>628</v>
      </c>
      <c r="E15" s="45">
        <v>383</v>
      </c>
      <c r="F15" s="45">
        <v>188</v>
      </c>
      <c r="G15" s="45">
        <v>68</v>
      </c>
      <c r="H15" s="45">
        <v>65</v>
      </c>
      <c r="I15" s="45">
        <v>83</v>
      </c>
      <c r="J15" s="45">
        <v>71</v>
      </c>
      <c r="K15" s="45">
        <v>72</v>
      </c>
      <c r="L15" s="45">
        <v>76</v>
      </c>
      <c r="M15" s="45">
        <v>76</v>
      </c>
      <c r="N15" s="45">
        <v>72</v>
      </c>
      <c r="O15" s="45">
        <v>551</v>
      </c>
      <c r="P15" s="45">
        <v>402</v>
      </c>
      <c r="Q15" s="45">
        <v>228</v>
      </c>
      <c r="R15" s="45">
        <v>123</v>
      </c>
      <c r="S15" s="45">
        <v>76</v>
      </c>
      <c r="T15" s="45">
        <v>63</v>
      </c>
      <c r="U15" s="45">
        <v>69</v>
      </c>
      <c r="V15" s="45">
        <v>66</v>
      </c>
      <c r="W15" s="45">
        <v>60</v>
      </c>
      <c r="X15" s="45">
        <v>69</v>
      </c>
      <c r="Y15" s="45">
        <v>72</v>
      </c>
      <c r="Z15" s="45">
        <v>376</v>
      </c>
    </row>
    <row r="16" spans="1:26" s="8" customFormat="1" x14ac:dyDescent="0.2">
      <c r="A16" s="63"/>
      <c r="B16" s="51" t="s">
        <v>30</v>
      </c>
      <c r="C16" s="45">
        <v>68</v>
      </c>
      <c r="D16" s="45">
        <v>106</v>
      </c>
      <c r="E16" s="45">
        <v>110</v>
      </c>
      <c r="F16" s="45">
        <v>89</v>
      </c>
      <c r="G16" s="45">
        <v>87</v>
      </c>
      <c r="H16" s="45">
        <v>75</v>
      </c>
      <c r="I16" s="45">
        <v>73</v>
      </c>
      <c r="J16" s="45">
        <v>81</v>
      </c>
      <c r="K16" s="45">
        <v>83</v>
      </c>
      <c r="L16" s="45">
        <v>74</v>
      </c>
      <c r="M16" s="45">
        <v>73</v>
      </c>
      <c r="N16" s="45">
        <v>68</v>
      </c>
      <c r="O16" s="45">
        <v>111</v>
      </c>
      <c r="P16" s="45">
        <v>111</v>
      </c>
      <c r="Q16" s="45">
        <v>86</v>
      </c>
      <c r="R16" s="45">
        <v>64</v>
      </c>
      <c r="S16" s="45">
        <v>80</v>
      </c>
      <c r="T16" s="45">
        <v>65</v>
      </c>
      <c r="U16" s="45">
        <v>78</v>
      </c>
      <c r="V16" s="45">
        <v>70</v>
      </c>
      <c r="W16" s="45">
        <v>80</v>
      </c>
      <c r="X16" s="45">
        <v>58</v>
      </c>
      <c r="Y16" s="45">
        <v>64</v>
      </c>
      <c r="Z16" s="45">
        <v>345</v>
      </c>
    </row>
    <row r="17" spans="1:26" s="8" customFormat="1" x14ac:dyDescent="0.2">
      <c r="A17" s="63"/>
      <c r="B17" s="51" t="s">
        <v>31</v>
      </c>
      <c r="C17" s="45">
        <v>65</v>
      </c>
      <c r="D17" s="45">
        <v>142</v>
      </c>
      <c r="E17" s="45">
        <v>65</v>
      </c>
      <c r="F17" s="45">
        <v>89</v>
      </c>
      <c r="G17" s="45">
        <v>90</v>
      </c>
      <c r="H17" s="45">
        <v>84</v>
      </c>
      <c r="I17" s="45">
        <v>77</v>
      </c>
      <c r="J17" s="45">
        <v>82</v>
      </c>
      <c r="K17" s="45">
        <v>70</v>
      </c>
      <c r="L17" s="45">
        <v>84</v>
      </c>
      <c r="M17" s="45">
        <v>77</v>
      </c>
      <c r="N17" s="45">
        <v>65</v>
      </c>
      <c r="O17" s="45">
        <v>143</v>
      </c>
      <c r="P17" s="45">
        <v>84</v>
      </c>
      <c r="Q17" s="45">
        <v>97</v>
      </c>
      <c r="R17" s="45">
        <v>88</v>
      </c>
      <c r="S17" s="45">
        <v>93</v>
      </c>
      <c r="T17" s="45">
        <v>82</v>
      </c>
      <c r="U17" s="45">
        <v>77</v>
      </c>
      <c r="V17" s="45">
        <v>85</v>
      </c>
      <c r="W17" s="45">
        <v>63</v>
      </c>
      <c r="X17" s="45">
        <v>81</v>
      </c>
      <c r="Y17" s="45">
        <v>65</v>
      </c>
      <c r="Z17" s="45">
        <v>355</v>
      </c>
    </row>
    <row r="18" spans="1:26" s="8" customFormat="1" x14ac:dyDescent="0.2">
      <c r="A18" s="63"/>
      <c r="B18" s="51" t="s">
        <v>32</v>
      </c>
      <c r="C18" s="45">
        <v>73</v>
      </c>
      <c r="D18" s="45">
        <v>157</v>
      </c>
      <c r="E18" s="45">
        <v>75</v>
      </c>
      <c r="F18" s="45">
        <v>90</v>
      </c>
      <c r="G18" s="45">
        <v>77</v>
      </c>
      <c r="H18" s="45">
        <v>62</v>
      </c>
      <c r="I18" s="45">
        <v>74</v>
      </c>
      <c r="J18" s="45">
        <v>68</v>
      </c>
      <c r="K18" s="45">
        <v>81</v>
      </c>
      <c r="L18" s="45">
        <v>82</v>
      </c>
      <c r="M18" s="45">
        <v>73</v>
      </c>
      <c r="N18" s="45">
        <v>73</v>
      </c>
      <c r="O18" s="45">
        <v>138</v>
      </c>
      <c r="P18" s="45">
        <v>69</v>
      </c>
      <c r="Q18" s="45">
        <v>76</v>
      </c>
      <c r="R18" s="45">
        <v>74</v>
      </c>
      <c r="S18" s="45">
        <v>68</v>
      </c>
      <c r="T18" s="45">
        <v>66</v>
      </c>
      <c r="U18" s="45">
        <v>66</v>
      </c>
      <c r="V18" s="45">
        <v>79</v>
      </c>
      <c r="W18" s="45">
        <v>69</v>
      </c>
      <c r="X18" s="45">
        <v>69</v>
      </c>
      <c r="Y18" s="45">
        <v>60</v>
      </c>
      <c r="Z18" s="45">
        <v>444</v>
      </c>
    </row>
    <row r="19" spans="1:26" s="8" customFormat="1" x14ac:dyDescent="0.2">
      <c r="A19" s="63"/>
      <c r="B19" s="51" t="s">
        <v>33</v>
      </c>
      <c r="C19" s="45">
        <v>68</v>
      </c>
      <c r="D19" s="45">
        <v>150</v>
      </c>
      <c r="E19" s="45">
        <v>73</v>
      </c>
      <c r="F19" s="45">
        <v>91</v>
      </c>
      <c r="G19" s="45">
        <v>81</v>
      </c>
      <c r="H19" s="45">
        <v>73</v>
      </c>
      <c r="I19" s="45">
        <v>72</v>
      </c>
      <c r="J19" s="45">
        <v>75</v>
      </c>
      <c r="K19" s="45">
        <v>69</v>
      </c>
      <c r="L19" s="45">
        <v>79</v>
      </c>
      <c r="M19" s="45">
        <v>75</v>
      </c>
      <c r="N19" s="45">
        <v>68</v>
      </c>
      <c r="O19" s="45">
        <v>113</v>
      </c>
      <c r="P19" s="45">
        <v>61</v>
      </c>
      <c r="Q19" s="45">
        <v>77</v>
      </c>
      <c r="R19" s="45">
        <v>66</v>
      </c>
      <c r="S19" s="45">
        <v>77</v>
      </c>
      <c r="T19" s="45">
        <v>71</v>
      </c>
      <c r="U19" s="45">
        <v>67</v>
      </c>
      <c r="V19" s="45">
        <v>71</v>
      </c>
      <c r="W19" s="45">
        <v>63</v>
      </c>
      <c r="X19" s="45">
        <v>67</v>
      </c>
      <c r="Y19" s="45">
        <v>74</v>
      </c>
      <c r="Z19" s="45">
        <v>341</v>
      </c>
    </row>
    <row r="20" spans="1:26" s="8" customFormat="1" x14ac:dyDescent="0.2">
      <c r="A20" s="63"/>
      <c r="B20" s="51" t="s">
        <v>34</v>
      </c>
      <c r="C20" s="45">
        <v>71</v>
      </c>
      <c r="D20" s="45">
        <v>331</v>
      </c>
      <c r="E20" s="45">
        <v>301</v>
      </c>
      <c r="F20" s="45">
        <v>324</v>
      </c>
      <c r="G20" s="45">
        <v>186</v>
      </c>
      <c r="H20" s="45">
        <v>64</v>
      </c>
      <c r="I20" s="45">
        <v>78</v>
      </c>
      <c r="J20" s="45">
        <v>79</v>
      </c>
      <c r="K20" s="45">
        <v>80</v>
      </c>
      <c r="L20" s="45">
        <v>77</v>
      </c>
      <c r="M20" s="45">
        <v>71</v>
      </c>
      <c r="N20" s="45">
        <v>71</v>
      </c>
      <c r="O20" s="45">
        <v>368</v>
      </c>
      <c r="P20" s="45">
        <v>286</v>
      </c>
      <c r="Q20" s="45">
        <v>265</v>
      </c>
      <c r="R20" s="45">
        <v>273</v>
      </c>
      <c r="S20" s="45">
        <v>211</v>
      </c>
      <c r="T20" s="45">
        <v>90</v>
      </c>
      <c r="U20" s="45">
        <v>64</v>
      </c>
      <c r="V20" s="45">
        <v>73</v>
      </c>
      <c r="W20" s="45">
        <v>71</v>
      </c>
      <c r="X20" s="45">
        <v>78</v>
      </c>
      <c r="Y20" s="45">
        <v>55</v>
      </c>
      <c r="Z20" s="45">
        <v>392</v>
      </c>
    </row>
    <row r="21" spans="1:26" s="8" customFormat="1" x14ac:dyDescent="0.2">
      <c r="A21" s="63"/>
      <c r="B21" s="52" t="s">
        <v>35</v>
      </c>
      <c r="C21" s="45">
        <v>65</v>
      </c>
      <c r="D21" s="45">
        <v>310</v>
      </c>
      <c r="E21" s="45">
        <v>317</v>
      </c>
      <c r="F21" s="45">
        <v>275</v>
      </c>
      <c r="G21" s="45">
        <v>204</v>
      </c>
      <c r="H21" s="45">
        <v>112</v>
      </c>
      <c r="I21" s="45">
        <v>63</v>
      </c>
      <c r="J21" s="45">
        <v>61</v>
      </c>
      <c r="K21" s="45">
        <v>68</v>
      </c>
      <c r="L21" s="45">
        <v>60</v>
      </c>
      <c r="M21" s="45">
        <v>68</v>
      </c>
      <c r="N21" s="45">
        <v>65</v>
      </c>
      <c r="O21" s="45">
        <v>354</v>
      </c>
      <c r="P21" s="45">
        <v>320</v>
      </c>
      <c r="Q21" s="45">
        <v>247</v>
      </c>
      <c r="R21" s="45">
        <v>199</v>
      </c>
      <c r="S21" s="45">
        <v>164</v>
      </c>
      <c r="T21" s="45">
        <v>69</v>
      </c>
      <c r="U21" s="45">
        <v>60</v>
      </c>
      <c r="V21" s="45">
        <v>57</v>
      </c>
      <c r="W21" s="45">
        <v>54</v>
      </c>
      <c r="X21" s="45">
        <v>63</v>
      </c>
      <c r="Y21" s="45">
        <v>68</v>
      </c>
      <c r="Z21" s="45">
        <v>396</v>
      </c>
    </row>
    <row r="22" spans="1:26" s="8" customFormat="1" x14ac:dyDescent="0.2">
      <c r="A22" s="53"/>
      <c r="B22" s="11"/>
      <c r="C22" s="54"/>
      <c r="D22" s="54"/>
      <c r="E22" s="54"/>
      <c r="F22" s="54"/>
      <c r="G22" s="54"/>
      <c r="H22" s="54"/>
      <c r="I22" s="54"/>
      <c r="J22" s="54"/>
      <c r="K22" s="54"/>
      <c r="L22" s="54"/>
      <c r="M22" s="54"/>
      <c r="N22" s="54"/>
      <c r="O22" s="54"/>
      <c r="P22" s="54"/>
      <c r="Q22" s="54"/>
      <c r="R22" s="54"/>
      <c r="S22" s="54"/>
      <c r="T22" s="54"/>
      <c r="U22" s="54"/>
      <c r="V22" s="54"/>
      <c r="W22" s="54"/>
      <c r="X22" s="54"/>
      <c r="Y22" s="54"/>
      <c r="Z22" s="54"/>
    </row>
    <row r="23" spans="1:26" s="8" customFormat="1" x14ac:dyDescent="0.2">
      <c r="A23" s="53"/>
      <c r="B23" s="11"/>
      <c r="C23" s="54"/>
      <c r="D23" s="54"/>
      <c r="E23" s="54"/>
      <c r="F23" s="54"/>
      <c r="G23" s="54"/>
      <c r="H23" s="54"/>
      <c r="I23" s="54"/>
      <c r="J23" s="54"/>
      <c r="K23" s="54"/>
      <c r="L23" s="54"/>
      <c r="M23" s="54"/>
      <c r="N23" s="54"/>
      <c r="O23" s="54"/>
      <c r="P23" s="54"/>
      <c r="Q23" s="54"/>
      <c r="R23" s="54"/>
      <c r="S23" s="54"/>
      <c r="T23" s="54"/>
      <c r="U23" s="54"/>
      <c r="V23" s="54"/>
      <c r="W23" s="54"/>
      <c r="X23" s="54"/>
      <c r="Y23" s="54"/>
      <c r="Z23" s="54"/>
    </row>
    <row r="24" spans="1:26" s="8" customFormat="1" x14ac:dyDescent="0.2">
      <c r="A24" s="53"/>
      <c r="C24" s="55" t="s">
        <v>36</v>
      </c>
      <c r="D24" s="56" t="s">
        <v>37</v>
      </c>
      <c r="E24" s="54" t="s">
        <v>38</v>
      </c>
      <c r="F24" s="54" t="s">
        <v>39</v>
      </c>
      <c r="G24" s="8" t="s">
        <v>40</v>
      </c>
      <c r="K24" s="54"/>
      <c r="L24" s="54"/>
      <c r="M24" s="54"/>
      <c r="N24" s="54"/>
      <c r="O24" s="54"/>
      <c r="P24" s="54"/>
      <c r="Q24" s="54"/>
      <c r="R24" s="54"/>
      <c r="S24" s="54"/>
      <c r="T24" s="54"/>
      <c r="U24" s="54"/>
      <c r="V24" s="54"/>
      <c r="W24" s="54"/>
      <c r="X24" s="54"/>
      <c r="Y24" s="54"/>
      <c r="Z24" s="54"/>
    </row>
    <row r="25" spans="1:26" s="8" customFormat="1" x14ac:dyDescent="0.2">
      <c r="A25" s="53"/>
      <c r="B25" s="57" t="s">
        <v>41</v>
      </c>
      <c r="C25" s="58">
        <f>AVERAGE(Z6:Z21)</f>
        <v>377.375</v>
      </c>
      <c r="D25" s="59">
        <f>STDEV(Z6:Z21)</f>
        <v>33.272360902106122</v>
      </c>
      <c r="E25" s="54">
        <f>C25-(D25*3)</f>
        <v>277.55791729368161</v>
      </c>
      <c r="F25" s="54">
        <f>E25-E26</f>
        <v>193.14962621599122</v>
      </c>
      <c r="G25" s="8">
        <f>F25/C27</f>
        <v>0.6273637879528744</v>
      </c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X25" s="54"/>
      <c r="Y25" s="54"/>
      <c r="Z25" s="54"/>
    </row>
    <row r="26" spans="1:26" s="8" customFormat="1" x14ac:dyDescent="0.2">
      <c r="A26" s="53"/>
      <c r="B26" s="60" t="s">
        <v>42</v>
      </c>
      <c r="C26" s="61">
        <f>AVERAGE(C6:C21)</f>
        <v>69.5</v>
      </c>
      <c r="D26" s="62">
        <f>STDEV(C7:C22)</f>
        <v>4.9694303592301292</v>
      </c>
      <c r="E26" s="54">
        <f>C26+(D26*3)</f>
        <v>84.408291077690393</v>
      </c>
      <c r="F26" s="54"/>
      <c r="G26" s="54"/>
      <c r="J26" s="54"/>
      <c r="K26" s="54"/>
      <c r="L26" s="54"/>
      <c r="M26" s="54"/>
      <c r="N26" s="54"/>
      <c r="O26" s="54"/>
      <c r="P26" s="54"/>
      <c r="Q26" s="54"/>
      <c r="R26" s="54"/>
      <c r="S26" s="54"/>
      <c r="T26" s="54"/>
      <c r="U26" s="54"/>
      <c r="V26" s="54"/>
      <c r="W26" s="54"/>
      <c r="X26" s="54"/>
      <c r="Y26" s="54"/>
      <c r="Z26" s="54"/>
    </row>
    <row r="27" spans="1:26" s="8" customFormat="1" ht="51" x14ac:dyDescent="0.2">
      <c r="A27" s="53"/>
      <c r="B27" s="18" t="s">
        <v>43</v>
      </c>
      <c r="C27" s="8">
        <f>C25-C26</f>
        <v>307.875</v>
      </c>
      <c r="G27" s="54"/>
      <c r="H27" s="54"/>
      <c r="I27" s="54"/>
      <c r="J27" s="54"/>
      <c r="K27" s="54"/>
      <c r="L27" s="54"/>
      <c r="M27" s="54"/>
      <c r="N27" s="54"/>
      <c r="O27" s="54"/>
      <c r="P27" s="54"/>
      <c r="Q27" s="54"/>
      <c r="R27" s="54"/>
      <c r="S27" s="54"/>
      <c r="T27" s="54"/>
      <c r="U27" s="54"/>
      <c r="V27" s="54"/>
      <c r="W27" s="54"/>
      <c r="X27" s="54"/>
      <c r="Y27" s="54"/>
      <c r="Z27" s="54"/>
    </row>
  </sheetData>
  <mergeCells count="1">
    <mergeCell ref="A6:A21"/>
  </mergeCells>
  <conditionalFormatting sqref="B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Z23 G27:Z27 J26:Z26 G26 E24:F24 K24:Z2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E700D-D334-284C-AEE6-566265B2B04C}">
  <dimension ref="A1:AB26"/>
  <sheetViews>
    <sheetView workbookViewId="0">
      <selection activeCell="D18" sqref="D18"/>
    </sheetView>
  </sheetViews>
  <sheetFormatPr baseColWidth="10" defaultRowHeight="16" x14ac:dyDescent="0.2"/>
  <sheetData>
    <row r="1" spans="1:28" x14ac:dyDescent="0.2">
      <c r="A1" s="8" t="s">
        <v>320</v>
      </c>
    </row>
    <row r="3" spans="1:28" s="1" customFormat="1" ht="13" x14ac:dyDescent="0.15">
      <c r="A3" s="3"/>
      <c r="B3" s="4" t="s">
        <v>44</v>
      </c>
      <c r="C3" s="5" t="s">
        <v>47</v>
      </c>
      <c r="D3" s="5" t="s">
        <v>47</v>
      </c>
      <c r="E3" s="5"/>
      <c r="F3" s="5" t="s">
        <v>46</v>
      </c>
      <c r="G3" s="1" t="s">
        <v>45</v>
      </c>
      <c r="AB3" s="2"/>
    </row>
    <row r="4" spans="1:28" s="1" customFormat="1" ht="13" x14ac:dyDescent="0.15">
      <c r="A4" s="3" t="s">
        <v>3</v>
      </c>
      <c r="B4" s="6" t="s">
        <v>6</v>
      </c>
      <c r="C4" s="4">
        <v>405</v>
      </c>
      <c r="D4" s="4">
        <v>434</v>
      </c>
      <c r="E4" s="4"/>
      <c r="F4" s="4">
        <v>310</v>
      </c>
      <c r="G4" s="4">
        <v>354</v>
      </c>
    </row>
    <row r="5" spans="1:28" s="1" customFormat="1" ht="13" x14ac:dyDescent="0.15">
      <c r="A5" s="3"/>
      <c r="B5" s="7" t="s">
        <v>7</v>
      </c>
      <c r="C5" s="4">
        <v>317</v>
      </c>
      <c r="D5" s="4">
        <v>353</v>
      </c>
      <c r="E5" s="4"/>
      <c r="F5" s="4">
        <v>317</v>
      </c>
      <c r="G5" s="4">
        <v>320</v>
      </c>
      <c r="AB5" s="2"/>
    </row>
    <row r="6" spans="1:28" s="1" customFormat="1" ht="13" x14ac:dyDescent="0.15">
      <c r="A6" s="3"/>
      <c r="B6" s="6" t="s">
        <v>8</v>
      </c>
      <c r="C6" s="4">
        <v>333</v>
      </c>
      <c r="D6" s="4">
        <v>339</v>
      </c>
      <c r="E6" s="4"/>
      <c r="F6" s="4">
        <v>275</v>
      </c>
      <c r="G6" s="4">
        <v>247</v>
      </c>
      <c r="AB6" s="2"/>
    </row>
    <row r="7" spans="1:28" x14ac:dyDescent="0.2">
      <c r="A7" s="3"/>
      <c r="B7" s="6" t="s">
        <v>9</v>
      </c>
      <c r="C7" s="4">
        <v>267</v>
      </c>
      <c r="D7" s="4">
        <v>247</v>
      </c>
      <c r="E7" s="4"/>
      <c r="F7" s="4">
        <v>204</v>
      </c>
      <c r="G7" s="4">
        <v>199</v>
      </c>
    </row>
    <row r="8" spans="1:28" x14ac:dyDescent="0.2">
      <c r="A8" s="3"/>
      <c r="B8" s="6" t="s">
        <v>10</v>
      </c>
      <c r="C8" s="4">
        <v>271</v>
      </c>
      <c r="D8" s="4">
        <v>207</v>
      </c>
      <c r="E8" s="4"/>
      <c r="F8" s="4">
        <v>112</v>
      </c>
      <c r="G8" s="4">
        <v>164</v>
      </c>
    </row>
    <row r="9" spans="1:28" x14ac:dyDescent="0.2">
      <c r="A9" s="3"/>
      <c r="B9" s="6" t="s">
        <v>11</v>
      </c>
      <c r="C9" s="4">
        <v>157</v>
      </c>
      <c r="D9" s="4">
        <v>153</v>
      </c>
      <c r="E9" s="4"/>
      <c r="F9" s="4">
        <v>63</v>
      </c>
      <c r="G9" s="4">
        <v>69</v>
      </c>
    </row>
    <row r="10" spans="1:28" x14ac:dyDescent="0.2">
      <c r="A10" s="3"/>
      <c r="B10" s="6" t="s">
        <v>12</v>
      </c>
      <c r="C10" s="4">
        <v>91</v>
      </c>
      <c r="D10" s="4">
        <v>57</v>
      </c>
      <c r="E10" s="4"/>
      <c r="F10" s="4">
        <v>61</v>
      </c>
      <c r="G10" s="4">
        <v>60</v>
      </c>
    </row>
    <row r="11" spans="1:28" x14ac:dyDescent="0.2">
      <c r="A11" s="3"/>
      <c r="B11" s="6" t="s">
        <v>13</v>
      </c>
      <c r="C11" s="4">
        <v>57</v>
      </c>
      <c r="D11" s="4">
        <v>73</v>
      </c>
      <c r="E11" s="4"/>
      <c r="F11" s="4">
        <v>68</v>
      </c>
      <c r="G11" s="4">
        <v>57</v>
      </c>
    </row>
    <row r="12" spans="1:28" x14ac:dyDescent="0.2">
      <c r="A12" s="3"/>
      <c r="B12" s="6" t="s">
        <v>14</v>
      </c>
      <c r="C12" s="4">
        <v>71</v>
      </c>
      <c r="D12" s="4">
        <v>60</v>
      </c>
      <c r="E12" s="4"/>
      <c r="F12" s="4">
        <v>60</v>
      </c>
      <c r="G12" s="4">
        <v>54</v>
      </c>
    </row>
    <row r="13" spans="1:28" x14ac:dyDescent="0.2">
      <c r="A13" s="3"/>
      <c r="B13" s="6" t="s">
        <v>15</v>
      </c>
      <c r="C13" s="4">
        <v>74</v>
      </c>
      <c r="D13" s="4">
        <v>63</v>
      </c>
      <c r="E13" s="4"/>
      <c r="F13" s="4">
        <v>68</v>
      </c>
      <c r="G13" s="4">
        <v>63</v>
      </c>
    </row>
    <row r="14" spans="1:28" x14ac:dyDescent="0.2">
      <c r="A14" s="3"/>
      <c r="B14" s="6" t="s">
        <v>16</v>
      </c>
      <c r="C14" s="4">
        <v>74</v>
      </c>
      <c r="D14" s="4">
        <v>66</v>
      </c>
      <c r="E14" s="4"/>
      <c r="F14" s="4">
        <v>65</v>
      </c>
      <c r="G14" s="4">
        <v>68</v>
      </c>
    </row>
    <row r="15" spans="1:28" x14ac:dyDescent="0.2">
      <c r="A15" s="3"/>
      <c r="B15" s="6"/>
      <c r="D15" s="4"/>
      <c r="E15" s="4"/>
    </row>
    <row r="16" spans="1:28" x14ac:dyDescent="0.2">
      <c r="A16" s="3"/>
      <c r="B16" s="7"/>
      <c r="D16" s="4"/>
      <c r="E16" s="4"/>
    </row>
    <row r="17" spans="1:5" x14ac:dyDescent="0.2">
      <c r="A17" s="3"/>
      <c r="B17" s="6"/>
      <c r="D17" s="4"/>
      <c r="E17" s="4"/>
    </row>
    <row r="18" spans="1:5" x14ac:dyDescent="0.2">
      <c r="A18" s="3"/>
      <c r="B18" s="6"/>
      <c r="D18" s="4"/>
      <c r="E18" s="4"/>
    </row>
    <row r="19" spans="1:5" x14ac:dyDescent="0.2">
      <c r="A19" s="3"/>
      <c r="B19" s="6"/>
      <c r="D19" s="4"/>
      <c r="E19" s="4"/>
    </row>
    <row r="20" spans="1:5" x14ac:dyDescent="0.2">
      <c r="A20" s="3"/>
      <c r="B20" s="6"/>
      <c r="D20" s="4"/>
      <c r="E20" s="4"/>
    </row>
    <row r="21" spans="1:5" x14ac:dyDescent="0.2">
      <c r="A21" s="3"/>
      <c r="B21" s="6"/>
      <c r="D21" s="4"/>
      <c r="E21" s="4"/>
    </row>
    <row r="22" spans="1:5" x14ac:dyDescent="0.2">
      <c r="A22" s="3"/>
      <c r="B22" s="6"/>
      <c r="D22" s="4"/>
      <c r="E22" s="4"/>
    </row>
    <row r="23" spans="1:5" x14ac:dyDescent="0.2">
      <c r="A23" s="3"/>
      <c r="B23" s="6"/>
      <c r="D23" s="4"/>
      <c r="E23" s="4"/>
    </row>
    <row r="24" spans="1:5" x14ac:dyDescent="0.2">
      <c r="A24" s="3"/>
      <c r="B24" s="6"/>
      <c r="D24" s="4"/>
      <c r="E24" s="4"/>
    </row>
    <row r="25" spans="1:5" x14ac:dyDescent="0.2">
      <c r="A25" s="3"/>
      <c r="B25" s="6"/>
      <c r="D25" s="4"/>
      <c r="E25" s="4"/>
    </row>
    <row r="26" spans="1:5" x14ac:dyDescent="0.2">
      <c r="A26" s="2"/>
    </row>
  </sheetData>
  <conditionalFormatting sqref="B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:E25 C4:G1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47877-9029-D64B-A6A9-DF65E0140E0E}">
  <dimension ref="A1:X394"/>
  <sheetViews>
    <sheetView workbookViewId="0">
      <selection activeCell="E29" sqref="E29"/>
    </sheetView>
  </sheetViews>
  <sheetFormatPr baseColWidth="10" defaultRowHeight="16" x14ac:dyDescent="0.2"/>
  <cols>
    <col min="2" max="2" width="13.33203125" bestFit="1" customWidth="1"/>
    <col min="3" max="4" width="11" bestFit="1" customWidth="1"/>
    <col min="5" max="5" width="13.33203125" bestFit="1" customWidth="1"/>
    <col min="6" max="15" width="14" bestFit="1" customWidth="1"/>
  </cols>
  <sheetData>
    <row r="1" spans="1:24" x14ac:dyDescent="0.2">
      <c r="A1" s="8" t="s">
        <v>321</v>
      </c>
      <c r="Q1" s="41"/>
      <c r="R1" s="41"/>
      <c r="S1" s="41"/>
      <c r="T1" s="41"/>
      <c r="U1" s="41"/>
      <c r="V1" s="41"/>
      <c r="W1" s="41"/>
      <c r="X1" s="41"/>
    </row>
    <row r="2" spans="1:24" ht="17" thickBot="1" x14ac:dyDescent="0.25">
      <c r="Q2" s="8" t="s">
        <v>218</v>
      </c>
      <c r="R2" s="41"/>
      <c r="S2" s="41"/>
      <c r="T2" s="41"/>
      <c r="U2" s="41"/>
      <c r="V2" s="41"/>
      <c r="W2" s="41"/>
      <c r="X2" s="41"/>
    </row>
    <row r="3" spans="1:24" ht="34" x14ac:dyDescent="0.2">
      <c r="A3" s="89" t="s">
        <v>48</v>
      </c>
      <c r="B3" s="89" t="s">
        <v>49</v>
      </c>
      <c r="C3" s="89" t="s">
        <v>2</v>
      </c>
      <c r="D3" s="89" t="s">
        <v>212</v>
      </c>
      <c r="E3" s="89" t="s">
        <v>50</v>
      </c>
      <c r="F3" s="89" t="s">
        <v>51</v>
      </c>
      <c r="G3" s="89" t="s">
        <v>52</v>
      </c>
      <c r="H3" s="89" t="s">
        <v>53</v>
      </c>
      <c r="I3" s="89" t="s">
        <v>54</v>
      </c>
      <c r="J3" s="89" t="s">
        <v>55</v>
      </c>
      <c r="K3" s="89" t="s">
        <v>56</v>
      </c>
      <c r="L3" s="89" t="s">
        <v>57</v>
      </c>
      <c r="M3" s="89" t="s">
        <v>58</v>
      </c>
      <c r="N3" s="89" t="s">
        <v>59</v>
      </c>
      <c r="O3" s="89" t="s">
        <v>60</v>
      </c>
      <c r="Q3" s="19" t="s">
        <v>48</v>
      </c>
      <c r="R3" s="19" t="s">
        <v>49</v>
      </c>
      <c r="S3" s="8"/>
      <c r="T3" s="19" t="s">
        <v>48</v>
      </c>
      <c r="U3" s="19" t="s">
        <v>49</v>
      </c>
      <c r="V3" s="8"/>
      <c r="W3" s="19" t="s">
        <v>48</v>
      </c>
      <c r="X3" s="19" t="s">
        <v>49</v>
      </c>
    </row>
    <row r="4" spans="1:24" ht="17" thickBot="1" x14ac:dyDescent="0.25">
      <c r="A4" s="90"/>
      <c r="B4" s="90"/>
      <c r="C4" s="90"/>
      <c r="D4" s="90"/>
      <c r="E4" s="90"/>
      <c r="F4" s="90"/>
      <c r="G4" s="90"/>
      <c r="H4" s="90"/>
      <c r="I4" s="90"/>
      <c r="J4" s="90"/>
      <c r="K4" s="90"/>
      <c r="L4" s="90"/>
      <c r="M4" s="90"/>
      <c r="N4" s="90"/>
      <c r="O4" s="90"/>
      <c r="Q4" s="42" t="s">
        <v>114</v>
      </c>
      <c r="R4" s="42" t="s">
        <v>76</v>
      </c>
      <c r="S4" s="8"/>
      <c r="T4" s="43" t="s">
        <v>178</v>
      </c>
      <c r="U4" s="43">
        <v>70.569999999999993</v>
      </c>
      <c r="V4" s="8"/>
      <c r="W4" s="44" t="s">
        <v>98</v>
      </c>
      <c r="X4" s="44">
        <v>4.1078749999999999</v>
      </c>
    </row>
    <row r="5" spans="1:24" x14ac:dyDescent="0.2">
      <c r="A5" s="91" t="s">
        <v>61</v>
      </c>
      <c r="B5" s="68" t="str">
        <f>D5</f>
        <v>&gt; 100</v>
      </c>
      <c r="C5" s="71" t="s">
        <v>62</v>
      </c>
      <c r="D5" s="68" t="s">
        <v>63</v>
      </c>
      <c r="E5" s="19">
        <v>52.456354040000001</v>
      </c>
      <c r="F5" s="19">
        <v>3.4104750300000002</v>
      </c>
      <c r="G5" s="19">
        <v>6.6585464879999998</v>
      </c>
      <c r="H5" s="19">
        <v>4.384896468</v>
      </c>
      <c r="I5" s="19">
        <v>3.7352821760000001</v>
      </c>
      <c r="J5" s="19">
        <v>1.1368250099999999</v>
      </c>
      <c r="K5" s="19">
        <v>-1.1368250099999999</v>
      </c>
      <c r="L5" s="19">
        <v>1.786439302</v>
      </c>
      <c r="M5" s="19">
        <v>-3.0856678849999999</v>
      </c>
      <c r="N5" s="19">
        <v>-0.48721071900000001</v>
      </c>
      <c r="O5" s="19">
        <v>-3.0856678849999999</v>
      </c>
      <c r="Q5" s="42" t="s">
        <v>67</v>
      </c>
      <c r="R5" s="42" t="s">
        <v>68</v>
      </c>
      <c r="S5" s="8"/>
      <c r="T5" s="43" t="s">
        <v>155</v>
      </c>
      <c r="U5" s="43">
        <v>69.05</v>
      </c>
      <c r="V5" s="8"/>
      <c r="W5" s="44" t="s">
        <v>70</v>
      </c>
      <c r="X5" s="44">
        <v>4.0015000000000001</v>
      </c>
    </row>
    <row r="6" spans="1:24" x14ac:dyDescent="0.2">
      <c r="A6" s="86"/>
      <c r="B6" s="69"/>
      <c r="C6" s="83"/>
      <c r="D6" s="69"/>
      <c r="E6" s="20">
        <v>56.029232639999996</v>
      </c>
      <c r="F6" s="20">
        <v>23.873325210000001</v>
      </c>
      <c r="G6" s="20">
        <v>0.48721071900000001</v>
      </c>
      <c r="H6" s="20">
        <v>6.3337393420000003</v>
      </c>
      <c r="I6" s="20">
        <v>3.4104750300000002</v>
      </c>
      <c r="J6" s="20">
        <v>0.48721071900000001</v>
      </c>
      <c r="K6" s="20">
        <v>-2.760860739</v>
      </c>
      <c r="L6" s="20">
        <v>1.1368250099999999</v>
      </c>
      <c r="M6" s="20">
        <v>0.48721071900000001</v>
      </c>
      <c r="N6" s="20">
        <v>-3.0856678849999999</v>
      </c>
      <c r="O6" s="20">
        <v>-6.6585464879999998</v>
      </c>
      <c r="Q6" s="42" t="s">
        <v>75</v>
      </c>
      <c r="R6" s="42" t="s">
        <v>68</v>
      </c>
      <c r="S6" s="8"/>
      <c r="T6" s="43" t="s">
        <v>101</v>
      </c>
      <c r="U6" s="43">
        <v>60.46</v>
      </c>
      <c r="V6" s="8"/>
      <c r="W6" s="44" t="s">
        <v>74</v>
      </c>
      <c r="X6" s="44">
        <v>3.3785000000000003</v>
      </c>
    </row>
    <row r="7" spans="1:24" x14ac:dyDescent="0.2">
      <c r="A7" s="72" t="s">
        <v>64</v>
      </c>
      <c r="B7" s="92">
        <f>AVERAGE(D7:D10)</f>
        <v>38.17</v>
      </c>
      <c r="C7" s="104">
        <v>44288</v>
      </c>
      <c r="D7" s="67" t="s">
        <v>63</v>
      </c>
      <c r="E7" s="21">
        <v>132.82155729999999</v>
      </c>
      <c r="F7" s="21">
        <v>52.357825470000002</v>
      </c>
      <c r="G7" s="21">
        <v>15.00861664</v>
      </c>
      <c r="H7" s="21">
        <v>10.747297509999999</v>
      </c>
      <c r="I7" s="21">
        <v>-6.0473131760000003</v>
      </c>
      <c r="J7" s="21">
        <v>-7.3006423309999997</v>
      </c>
      <c r="K7" s="21">
        <v>-8.8046373179999993</v>
      </c>
      <c r="L7" s="21">
        <v>-8.3033056559999991</v>
      </c>
      <c r="M7" s="21">
        <v>-0.78333072199999998</v>
      </c>
      <c r="N7" s="21">
        <v>-3.0393232019999998</v>
      </c>
      <c r="O7" s="21">
        <v>0.46999843299999999</v>
      </c>
      <c r="Q7" s="42" t="s">
        <v>82</v>
      </c>
      <c r="R7" s="42" t="s">
        <v>68</v>
      </c>
      <c r="S7" s="8"/>
      <c r="T7" s="43" t="s">
        <v>66</v>
      </c>
      <c r="U7" s="43">
        <v>47.41</v>
      </c>
      <c r="V7" s="8"/>
      <c r="W7" s="44" t="s">
        <v>133</v>
      </c>
      <c r="X7" s="44">
        <v>3.3629999999999995</v>
      </c>
    </row>
    <row r="8" spans="1:24" x14ac:dyDescent="0.2">
      <c r="A8" s="73"/>
      <c r="B8" s="93"/>
      <c r="C8" s="78"/>
      <c r="D8" s="68"/>
      <c r="E8" s="19">
        <v>84.69371769</v>
      </c>
      <c r="F8" s="19">
        <v>54.11248629</v>
      </c>
      <c r="G8" s="19">
        <v>28.293905689999999</v>
      </c>
      <c r="H8" s="19">
        <v>13.504621650000001</v>
      </c>
      <c r="I8" s="19">
        <v>0.46999843299999999</v>
      </c>
      <c r="J8" s="19">
        <v>-3.2899890329999999</v>
      </c>
      <c r="K8" s="19">
        <v>-7.3006423309999997</v>
      </c>
      <c r="L8" s="19">
        <v>-7.0499764999999996</v>
      </c>
      <c r="M8" s="19">
        <v>0.21933260199999999</v>
      </c>
      <c r="N8" s="19">
        <v>3.9793200689999999</v>
      </c>
      <c r="O8" s="19">
        <v>4.7313175620000001</v>
      </c>
      <c r="Q8" s="42" t="s">
        <v>86</v>
      </c>
      <c r="R8" s="42" t="s">
        <v>68</v>
      </c>
      <c r="S8" s="8"/>
      <c r="T8" s="43" t="s">
        <v>117</v>
      </c>
      <c r="U8" s="43">
        <v>41.01</v>
      </c>
      <c r="V8" s="8"/>
      <c r="W8" s="44" t="s">
        <v>174</v>
      </c>
      <c r="X8" s="44">
        <v>3.3439999999999999</v>
      </c>
    </row>
    <row r="9" spans="1:24" x14ac:dyDescent="0.2">
      <c r="A9" s="73"/>
      <c r="B9" s="93"/>
      <c r="C9" s="78">
        <v>44294</v>
      </c>
      <c r="D9" s="68">
        <v>38.17</v>
      </c>
      <c r="E9" s="19">
        <v>116.2092423</v>
      </c>
      <c r="F9" s="19">
        <v>64.164516379999995</v>
      </c>
      <c r="G9" s="19">
        <v>43.646884040000003</v>
      </c>
      <c r="H9" s="19">
        <v>20.627101419999999</v>
      </c>
      <c r="I9" s="19">
        <v>-0.51606849600000004</v>
      </c>
      <c r="J9" s="19">
        <v>6.6150598169999997</v>
      </c>
      <c r="K9" s="19">
        <v>8.4916725310000007</v>
      </c>
      <c r="L9" s="19">
        <v>7.4908124169999999</v>
      </c>
      <c r="M9" s="19">
        <v>6.9903823599999999</v>
      </c>
      <c r="N9" s="19">
        <v>7.2405973880000003</v>
      </c>
      <c r="O9" s="19">
        <v>4.8635546170000001</v>
      </c>
      <c r="Q9" s="42" t="s">
        <v>87</v>
      </c>
      <c r="R9" s="42" t="s">
        <v>68</v>
      </c>
      <c r="S9" s="8"/>
      <c r="T9" s="43" t="s">
        <v>197</v>
      </c>
      <c r="U9" s="43">
        <v>39.32</v>
      </c>
      <c r="V9" s="8"/>
      <c r="W9" s="44" t="s">
        <v>138</v>
      </c>
      <c r="X9" s="44">
        <v>3.1995</v>
      </c>
    </row>
    <row r="10" spans="1:24" x14ac:dyDescent="0.2">
      <c r="A10" s="74"/>
      <c r="B10" s="94"/>
      <c r="C10" s="82"/>
      <c r="D10" s="69"/>
      <c r="E10" s="20">
        <v>78.051450470000006</v>
      </c>
      <c r="F10" s="20">
        <v>59.035108299999997</v>
      </c>
      <c r="G10" s="20">
        <v>39.643443580000003</v>
      </c>
      <c r="H10" s="20">
        <v>27.75822973</v>
      </c>
      <c r="I10" s="20">
        <v>1.485651732</v>
      </c>
      <c r="J10" s="20">
        <v>1.610759246</v>
      </c>
      <c r="K10" s="20">
        <v>4.1129095319999998</v>
      </c>
      <c r="L10" s="20">
        <v>6.6150598169999997</v>
      </c>
      <c r="M10" s="20">
        <v>6.2397372740000003</v>
      </c>
      <c r="N10" s="20">
        <v>5.9895222459999999</v>
      </c>
      <c r="O10" s="20">
        <v>7.2405973880000003</v>
      </c>
      <c r="Q10" s="42" t="s">
        <v>90</v>
      </c>
      <c r="R10" s="42" t="s">
        <v>68</v>
      </c>
      <c r="S10" s="8"/>
      <c r="T10" s="43" t="s">
        <v>64</v>
      </c>
      <c r="U10" s="43">
        <v>38.17</v>
      </c>
      <c r="V10" s="8"/>
      <c r="W10" s="44" t="s">
        <v>157</v>
      </c>
      <c r="X10" s="44">
        <v>2.3893</v>
      </c>
    </row>
    <row r="11" spans="1:24" x14ac:dyDescent="0.2">
      <c r="A11" s="85" t="s">
        <v>65</v>
      </c>
      <c r="B11" s="67" t="str">
        <f>D11</f>
        <v>&gt; 100</v>
      </c>
      <c r="C11" s="84" t="s">
        <v>62</v>
      </c>
      <c r="D11" s="67" t="s">
        <v>63</v>
      </c>
      <c r="E11" s="21">
        <v>19.650832319999999</v>
      </c>
      <c r="F11" s="21">
        <v>7.3081607799999997</v>
      </c>
      <c r="G11" s="21">
        <v>10.23142509</v>
      </c>
      <c r="H11" s="21">
        <v>7.632967925</v>
      </c>
      <c r="I11" s="21">
        <v>1.786439302</v>
      </c>
      <c r="J11" s="21">
        <v>0.48721071900000001</v>
      </c>
      <c r="K11" s="21">
        <v>4.0600893219999996</v>
      </c>
      <c r="L11" s="21">
        <v>2.436053593</v>
      </c>
      <c r="M11" s="21">
        <v>3.0856678849999999</v>
      </c>
      <c r="N11" s="21">
        <v>5.3593179050000002</v>
      </c>
      <c r="O11" s="21">
        <v>-0.48721071900000001</v>
      </c>
      <c r="Q11" s="42" t="s">
        <v>91</v>
      </c>
      <c r="R11" s="42" t="s">
        <v>68</v>
      </c>
      <c r="S11" s="8"/>
      <c r="T11" s="43" t="s">
        <v>158</v>
      </c>
      <c r="U11" s="43">
        <v>35.94</v>
      </c>
      <c r="V11" s="8"/>
      <c r="W11" s="44" t="s">
        <v>196</v>
      </c>
      <c r="X11" s="44">
        <v>2.25</v>
      </c>
    </row>
    <row r="12" spans="1:24" x14ac:dyDescent="0.2">
      <c r="A12" s="86"/>
      <c r="B12" s="69"/>
      <c r="C12" s="83"/>
      <c r="D12" s="69"/>
      <c r="E12" s="20">
        <v>24.198132359999999</v>
      </c>
      <c r="F12" s="20">
        <v>8.9321965080000005</v>
      </c>
      <c r="G12" s="20">
        <v>9.9066179460000008</v>
      </c>
      <c r="H12" s="20">
        <v>11.205846530000001</v>
      </c>
      <c r="I12" s="20">
        <v>9.257003654</v>
      </c>
      <c r="J12" s="20">
        <v>5.0345107589999998</v>
      </c>
      <c r="K12" s="20">
        <v>3.4104750300000002</v>
      </c>
      <c r="L12" s="20">
        <v>0.81201786399999998</v>
      </c>
      <c r="M12" s="20">
        <v>-3.0856678849999999</v>
      </c>
      <c r="N12" s="20">
        <v>-4.7097036130000003</v>
      </c>
      <c r="O12" s="20">
        <v>-2.760860739</v>
      </c>
      <c r="Q12" s="42" t="s">
        <v>94</v>
      </c>
      <c r="R12" s="42" t="s">
        <v>68</v>
      </c>
      <c r="S12" s="8"/>
      <c r="T12" s="43" t="s">
        <v>169</v>
      </c>
      <c r="U12" s="43">
        <v>35.700000000000003</v>
      </c>
      <c r="V12" s="8"/>
      <c r="W12" s="44" t="s">
        <v>71</v>
      </c>
      <c r="X12" s="44">
        <v>1.9031714285714287</v>
      </c>
    </row>
    <row r="13" spans="1:24" ht="34" x14ac:dyDescent="0.2">
      <c r="A13" s="22" t="s">
        <v>66</v>
      </c>
      <c r="B13" s="67">
        <f>D13</f>
        <v>47.41</v>
      </c>
      <c r="C13" s="84" t="s">
        <v>62</v>
      </c>
      <c r="D13" s="67">
        <v>47.41</v>
      </c>
      <c r="E13" s="21">
        <v>62.200568410000002</v>
      </c>
      <c r="F13" s="21">
        <v>8.6073893629999993</v>
      </c>
      <c r="G13" s="21">
        <v>-1.1368250099999999</v>
      </c>
      <c r="H13" s="21">
        <v>-3.0856678849999999</v>
      </c>
      <c r="I13" s="21">
        <v>-7.9577750710000004</v>
      </c>
      <c r="J13" s="21">
        <v>0.162403573</v>
      </c>
      <c r="K13" s="21">
        <v>2.436053593</v>
      </c>
      <c r="L13" s="21">
        <v>3.4104750300000002</v>
      </c>
      <c r="M13" s="21">
        <v>3.0856678849999999</v>
      </c>
      <c r="N13" s="21">
        <v>1.786439302</v>
      </c>
      <c r="O13" s="21">
        <v>1.1368250099999999</v>
      </c>
      <c r="Q13" s="42" t="s">
        <v>95</v>
      </c>
      <c r="R13" s="42" t="s">
        <v>68</v>
      </c>
      <c r="S13" s="8"/>
      <c r="T13" s="43" t="s">
        <v>204</v>
      </c>
      <c r="U13" s="43">
        <v>35.47</v>
      </c>
      <c r="V13" s="8"/>
      <c r="W13" s="44" t="s">
        <v>161</v>
      </c>
      <c r="X13" s="44">
        <v>1.8340000000000001</v>
      </c>
    </row>
    <row r="14" spans="1:24" x14ac:dyDescent="0.2">
      <c r="A14" s="23"/>
      <c r="B14" s="69"/>
      <c r="C14" s="83"/>
      <c r="D14" s="69"/>
      <c r="E14" s="20">
        <v>63.824604139999998</v>
      </c>
      <c r="F14" s="20">
        <v>-3.7352821760000001</v>
      </c>
      <c r="G14" s="20">
        <v>-6.3337393420000003</v>
      </c>
      <c r="H14" s="20">
        <v>1.786439302</v>
      </c>
      <c r="I14" s="20">
        <v>1.4616321560000001</v>
      </c>
      <c r="J14" s="20">
        <v>0.162403573</v>
      </c>
      <c r="K14" s="20">
        <v>0.48721071900000001</v>
      </c>
      <c r="L14" s="20">
        <v>1.1368250099999999</v>
      </c>
      <c r="M14" s="20">
        <v>-0.162403573</v>
      </c>
      <c r="N14" s="20">
        <v>-3.4104750300000002</v>
      </c>
      <c r="O14" s="20">
        <v>-4.7097036130000003</v>
      </c>
      <c r="Q14" s="42" t="s">
        <v>102</v>
      </c>
      <c r="R14" s="42" t="s">
        <v>68</v>
      </c>
      <c r="S14" s="8"/>
      <c r="T14" s="43" t="s">
        <v>181</v>
      </c>
      <c r="U14" s="43">
        <v>35</v>
      </c>
      <c r="V14" s="26"/>
      <c r="W14" s="44" t="s">
        <v>154</v>
      </c>
      <c r="X14" s="44">
        <v>1.7900999999999998</v>
      </c>
    </row>
    <row r="15" spans="1:24" x14ac:dyDescent="0.2">
      <c r="A15" s="85" t="s">
        <v>67</v>
      </c>
      <c r="B15" s="67" t="s">
        <v>68</v>
      </c>
      <c r="C15" s="84" t="s">
        <v>69</v>
      </c>
      <c r="D15" s="67" t="s">
        <v>68</v>
      </c>
      <c r="E15" s="21">
        <v>-2.63101143</v>
      </c>
      <c r="F15" s="21">
        <v>1.854647401</v>
      </c>
      <c r="G15" s="21">
        <v>4.9601035150000001</v>
      </c>
      <c r="H15" s="21">
        <v>9.1007116670000006</v>
      </c>
      <c r="I15" s="21">
        <v>-0.21565667499999999</v>
      </c>
      <c r="J15" s="21">
        <v>-0.56070735400000005</v>
      </c>
      <c r="K15" s="21">
        <v>-1.940910071</v>
      </c>
      <c r="L15" s="21">
        <v>1.854647401</v>
      </c>
      <c r="M15" s="21">
        <v>-0.21565667499999999</v>
      </c>
      <c r="N15" s="21">
        <v>-1.2508087130000001</v>
      </c>
      <c r="O15" s="21">
        <v>3.5799007980000002</v>
      </c>
      <c r="Q15" s="42" t="s">
        <v>103</v>
      </c>
      <c r="R15" s="42" t="s">
        <v>68</v>
      </c>
      <c r="S15" s="8"/>
      <c r="T15" s="43" t="s">
        <v>109</v>
      </c>
      <c r="U15" s="43">
        <v>34.33</v>
      </c>
      <c r="V15" s="26"/>
      <c r="W15" s="44" t="s">
        <v>207</v>
      </c>
      <c r="X15" s="44">
        <v>1.724</v>
      </c>
    </row>
    <row r="16" spans="1:24" x14ac:dyDescent="0.2">
      <c r="A16" s="86"/>
      <c r="B16" s="69"/>
      <c r="C16" s="83"/>
      <c r="D16" s="69"/>
      <c r="E16" s="20">
        <v>18.762130689999999</v>
      </c>
      <c r="F16" s="20">
        <v>2.1996980810000002</v>
      </c>
      <c r="G16" s="20">
        <v>8.7556609880000007</v>
      </c>
      <c r="H16" s="20">
        <v>5.6502048739999999</v>
      </c>
      <c r="I16" s="20">
        <v>7.7205089500000001</v>
      </c>
      <c r="J16" s="20">
        <v>4.9601035150000001</v>
      </c>
      <c r="K16" s="20">
        <v>2.8897994389999999</v>
      </c>
      <c r="L16" s="20">
        <v>5.3051541950000001</v>
      </c>
      <c r="M16" s="20">
        <v>-2.9760621089999999</v>
      </c>
      <c r="N16" s="20">
        <v>-4.7013155060000003</v>
      </c>
      <c r="O16" s="20">
        <v>-3.6661634680000001</v>
      </c>
      <c r="Q16" s="42" t="s">
        <v>104</v>
      </c>
      <c r="R16" s="42" t="s">
        <v>68</v>
      </c>
      <c r="S16" s="8"/>
      <c r="T16" s="43" t="s">
        <v>172</v>
      </c>
      <c r="U16" s="43">
        <v>33.479999999999997</v>
      </c>
      <c r="V16" s="26"/>
      <c r="W16" s="44" t="s">
        <v>148</v>
      </c>
      <c r="X16" s="44">
        <v>1.7164999999999999</v>
      </c>
    </row>
    <row r="17" spans="1:24" x14ac:dyDescent="0.2">
      <c r="A17" s="75" t="s">
        <v>70</v>
      </c>
      <c r="B17" s="67">
        <f>AVERAGE(D17:D20)</f>
        <v>4.0015000000000001</v>
      </c>
      <c r="C17" s="104">
        <v>44288</v>
      </c>
      <c r="D17" s="67">
        <v>5.5039999999999996</v>
      </c>
      <c r="E17" s="21">
        <v>109.509635</v>
      </c>
      <c r="F17" s="21">
        <v>76.672411089999997</v>
      </c>
      <c r="G17" s="21">
        <v>67.648441169999998</v>
      </c>
      <c r="H17" s="21">
        <v>53.611154630000001</v>
      </c>
      <c r="I17" s="21">
        <v>25.035249879999999</v>
      </c>
      <c r="J17" s="21">
        <v>9.7446341850000007</v>
      </c>
      <c r="K17" s="21">
        <v>-5.295315682</v>
      </c>
      <c r="L17" s="21">
        <v>-4.5433181889999998</v>
      </c>
      <c r="M17" s="21">
        <v>-0.78333072199999998</v>
      </c>
      <c r="N17" s="21">
        <v>-3.2899890329999999</v>
      </c>
      <c r="O17" s="21">
        <v>-3.7913206960000001</v>
      </c>
      <c r="Q17" s="42" t="s">
        <v>105</v>
      </c>
      <c r="R17" s="42" t="s">
        <v>68</v>
      </c>
      <c r="S17" s="8"/>
      <c r="T17" s="43" t="s">
        <v>81</v>
      </c>
      <c r="U17" s="43">
        <v>31.85</v>
      </c>
      <c r="V17" s="19"/>
      <c r="W17" s="44" t="s">
        <v>187</v>
      </c>
      <c r="X17" s="44">
        <v>1.6339999999999999</v>
      </c>
    </row>
    <row r="18" spans="1:24" x14ac:dyDescent="0.2">
      <c r="A18" s="76"/>
      <c r="B18" s="68"/>
      <c r="C18" s="78"/>
      <c r="D18" s="68"/>
      <c r="E18" s="19">
        <v>111.01363000000001</v>
      </c>
      <c r="F18" s="19">
        <v>90.960363470000004</v>
      </c>
      <c r="G18" s="19">
        <v>84.192386029999994</v>
      </c>
      <c r="H18" s="19">
        <v>36.064546450000002</v>
      </c>
      <c r="I18" s="19">
        <v>-4.5433181889999998</v>
      </c>
      <c r="J18" s="19">
        <v>-4.7939840199999999</v>
      </c>
      <c r="K18" s="19">
        <v>-4.0419865269999997</v>
      </c>
      <c r="L18" s="19">
        <v>11.248629169999999</v>
      </c>
      <c r="M18" s="19">
        <v>1.4726617580000001</v>
      </c>
      <c r="N18" s="19">
        <v>-4.2926523579999998</v>
      </c>
      <c r="O18" s="19">
        <v>-0.53266489100000003</v>
      </c>
      <c r="Q18" s="42" t="s">
        <v>106</v>
      </c>
      <c r="R18" s="42" t="s">
        <v>68</v>
      </c>
      <c r="S18" s="8"/>
      <c r="T18" s="43" t="s">
        <v>79</v>
      </c>
      <c r="U18" s="43">
        <v>31.26</v>
      </c>
      <c r="V18" s="19"/>
      <c r="W18" s="44" t="s">
        <v>47</v>
      </c>
      <c r="X18" s="44">
        <v>1.621</v>
      </c>
    </row>
    <row r="19" spans="1:24" x14ac:dyDescent="0.2">
      <c r="A19" s="76"/>
      <c r="B19" s="68"/>
      <c r="C19" s="78">
        <v>44294</v>
      </c>
      <c r="D19" s="68">
        <v>2.4990000000000001</v>
      </c>
      <c r="E19" s="19">
        <v>87.059191490000003</v>
      </c>
      <c r="F19" s="19">
        <v>79.677848150000003</v>
      </c>
      <c r="G19" s="19">
        <v>65.540699040000007</v>
      </c>
      <c r="H19" s="19">
        <v>57.784033149999999</v>
      </c>
      <c r="I19" s="19">
        <v>14.62194073</v>
      </c>
      <c r="J19" s="19">
        <v>-5.0199390099999999</v>
      </c>
      <c r="K19" s="19">
        <v>3.237156932</v>
      </c>
      <c r="L19" s="19">
        <v>5.1137696459999997</v>
      </c>
      <c r="M19" s="19">
        <v>6.2397372740000003</v>
      </c>
      <c r="N19" s="19">
        <v>3.237156932</v>
      </c>
      <c r="O19" s="19">
        <v>1.986081789</v>
      </c>
      <c r="Q19" s="42" t="s">
        <v>110</v>
      </c>
      <c r="R19" s="42" t="s">
        <v>68</v>
      </c>
      <c r="S19" s="8"/>
      <c r="T19" s="43" t="s">
        <v>123</v>
      </c>
      <c r="U19" s="43">
        <v>31.228999999999999</v>
      </c>
      <c r="V19" s="19"/>
      <c r="W19" s="44" t="s">
        <v>141</v>
      </c>
      <c r="X19" s="44">
        <v>1.4940500000000001</v>
      </c>
    </row>
    <row r="20" spans="1:24" x14ac:dyDescent="0.2">
      <c r="A20" s="77"/>
      <c r="B20" s="69"/>
      <c r="C20" s="82"/>
      <c r="D20" s="69"/>
      <c r="E20" s="20">
        <v>107.82703890000001</v>
      </c>
      <c r="F20" s="20">
        <v>95.316287430000003</v>
      </c>
      <c r="G20" s="20">
        <v>70.294784579999998</v>
      </c>
      <c r="H20" s="20">
        <v>75.048870120000004</v>
      </c>
      <c r="I20" s="20">
        <v>33.38806787</v>
      </c>
      <c r="J20" s="20">
        <v>6.2397372740000003</v>
      </c>
      <c r="K20" s="20">
        <v>-1.8922511529999999</v>
      </c>
      <c r="L20" s="20">
        <v>1.485651732</v>
      </c>
      <c r="M20" s="20">
        <v>3.8626945030000002</v>
      </c>
      <c r="N20" s="20">
        <v>2.736726875</v>
      </c>
      <c r="O20" s="20">
        <v>7.9912424739999999</v>
      </c>
      <c r="Q20" s="42" t="s">
        <v>111</v>
      </c>
      <c r="R20" s="42" t="s">
        <v>68</v>
      </c>
      <c r="S20" s="8"/>
      <c r="T20" s="43" t="s">
        <v>119</v>
      </c>
      <c r="U20" s="43">
        <v>29.16</v>
      </c>
      <c r="V20" s="19"/>
      <c r="W20" s="44" t="s">
        <v>140</v>
      </c>
      <c r="X20" s="44">
        <v>1.3879999999999999</v>
      </c>
    </row>
    <row r="21" spans="1:24" x14ac:dyDescent="0.2">
      <c r="A21" s="75" t="s">
        <v>71</v>
      </c>
      <c r="B21" s="67">
        <f>AVERAGE(D21:D32)</f>
        <v>1.9031714285714287</v>
      </c>
      <c r="C21" s="84" t="s">
        <v>62</v>
      </c>
      <c r="D21" s="84">
        <v>0.39100000000000001</v>
      </c>
      <c r="E21" s="21">
        <v>126.5123833</v>
      </c>
      <c r="F21" s="21">
        <v>109.6224117</v>
      </c>
      <c r="G21" s="21">
        <v>104.4254974</v>
      </c>
      <c r="H21" s="21">
        <v>100.52781160000001</v>
      </c>
      <c r="I21" s="21">
        <v>93.057247259999997</v>
      </c>
      <c r="J21" s="21">
        <v>71.619975640000007</v>
      </c>
      <c r="K21" s="21">
        <v>34.267153880000002</v>
      </c>
      <c r="L21" s="21">
        <v>6.008932197</v>
      </c>
      <c r="M21" s="21">
        <v>-5.0345107589999998</v>
      </c>
      <c r="N21" s="21">
        <v>-0.48721071900000001</v>
      </c>
      <c r="O21" s="21">
        <v>-2.1112464470000001</v>
      </c>
      <c r="Q21" s="42" t="s">
        <v>113</v>
      </c>
      <c r="R21" s="42" t="s">
        <v>68</v>
      </c>
      <c r="S21" s="8"/>
      <c r="T21" s="43" t="s">
        <v>122</v>
      </c>
      <c r="U21" s="43">
        <v>26.71</v>
      </c>
      <c r="V21" s="19"/>
      <c r="W21" s="44" t="s">
        <v>108</v>
      </c>
      <c r="X21" s="44">
        <v>1.345</v>
      </c>
    </row>
    <row r="22" spans="1:24" x14ac:dyDescent="0.2">
      <c r="A22" s="76"/>
      <c r="B22" s="68"/>
      <c r="C22" s="71"/>
      <c r="D22" s="71"/>
      <c r="E22" s="19">
        <v>139.17986200000001</v>
      </c>
      <c r="F22" s="19">
        <v>111.24644739999999</v>
      </c>
      <c r="G22" s="19">
        <v>99.878197319999998</v>
      </c>
      <c r="H22" s="19">
        <v>89.809175800000006</v>
      </c>
      <c r="I22" s="19">
        <v>72.594397079999993</v>
      </c>
      <c r="J22" s="19">
        <v>33.942346729999997</v>
      </c>
      <c r="K22" s="19">
        <v>14.77872513</v>
      </c>
      <c r="L22" s="19">
        <v>0.162403573</v>
      </c>
      <c r="M22" s="19">
        <v>-6.9833536340000002</v>
      </c>
      <c r="N22" s="19">
        <v>-5.0345107589999998</v>
      </c>
      <c r="O22" s="19">
        <v>-0.81201786399999998</v>
      </c>
      <c r="Q22" s="42" t="s">
        <v>116</v>
      </c>
      <c r="R22" s="42" t="s">
        <v>68</v>
      </c>
      <c r="S22" s="8"/>
      <c r="T22" s="43" t="s">
        <v>156</v>
      </c>
      <c r="U22" s="43">
        <v>24.014999999999997</v>
      </c>
      <c r="V22" s="19"/>
      <c r="W22" s="44" t="s">
        <v>190</v>
      </c>
      <c r="X22" s="44">
        <v>1.3240000000000001</v>
      </c>
    </row>
    <row r="23" spans="1:24" x14ac:dyDescent="0.2">
      <c r="A23" s="76"/>
      <c r="B23" s="68"/>
      <c r="C23" s="24">
        <v>43857</v>
      </c>
      <c r="D23" s="19">
        <v>0.60160000000000002</v>
      </c>
      <c r="E23" s="19">
        <v>162.74947299999999</v>
      </c>
      <c r="F23" s="19">
        <v>113.363084</v>
      </c>
      <c r="G23" s="19">
        <v>116.338168</v>
      </c>
      <c r="H23" s="19">
        <v>103.64447800000001</v>
      </c>
      <c r="I23" s="19">
        <v>85.198958700000006</v>
      </c>
      <c r="J23" s="19">
        <v>35.019214099999999</v>
      </c>
      <c r="K23" s="19">
        <v>1.69827693</v>
      </c>
      <c r="L23" s="19">
        <v>-15.358869</v>
      </c>
      <c r="M23" s="19">
        <v>-7.8219908</v>
      </c>
      <c r="N23" s="19">
        <v>-6.4336184000000003</v>
      </c>
      <c r="O23" s="19">
        <v>-3.6568736999999998</v>
      </c>
      <c r="Q23" s="42" t="s">
        <v>120</v>
      </c>
      <c r="R23" s="42" t="s">
        <v>68</v>
      </c>
      <c r="S23" s="8"/>
      <c r="T23" s="43" t="s">
        <v>118</v>
      </c>
      <c r="U23" s="43">
        <v>22.73</v>
      </c>
      <c r="V23" s="19"/>
      <c r="W23" s="44" t="s">
        <v>142</v>
      </c>
      <c r="X23" s="44">
        <v>1.0214000000000001</v>
      </c>
    </row>
    <row r="24" spans="1:24" x14ac:dyDescent="0.2">
      <c r="A24" s="76"/>
      <c r="B24" s="68"/>
      <c r="C24" s="24">
        <v>44231</v>
      </c>
      <c r="D24" s="19">
        <v>1.4730000000000001</v>
      </c>
      <c r="E24" s="19">
        <v>129.974234</v>
      </c>
      <c r="F24" s="19">
        <v>102.94875500000001</v>
      </c>
      <c r="G24" s="19">
        <v>94.703693099999995</v>
      </c>
      <c r="H24" s="19">
        <v>84.168336699999998</v>
      </c>
      <c r="I24" s="19">
        <v>51.188090500000001</v>
      </c>
      <c r="J24" s="19">
        <v>6.2983109099999997</v>
      </c>
      <c r="K24" s="19">
        <v>-15.230461</v>
      </c>
      <c r="L24" s="19">
        <v>-4.2370454999999998</v>
      </c>
      <c r="M24" s="19">
        <v>12.253077599999999</v>
      </c>
      <c r="N24" s="19">
        <v>8.58860578</v>
      </c>
      <c r="O24" s="19">
        <v>4.46607501</v>
      </c>
      <c r="Q24" s="42" t="s">
        <v>121</v>
      </c>
      <c r="R24" s="42" t="s">
        <v>68</v>
      </c>
      <c r="S24" s="8"/>
      <c r="T24" s="43" t="s">
        <v>80</v>
      </c>
      <c r="U24" s="43">
        <v>21.43</v>
      </c>
      <c r="V24" s="8"/>
      <c r="W24" s="44" t="s">
        <v>132</v>
      </c>
      <c r="X24" s="44">
        <v>0.95499999999999996</v>
      </c>
    </row>
    <row r="25" spans="1:24" x14ac:dyDescent="0.2">
      <c r="A25" s="76"/>
      <c r="B25" s="68"/>
      <c r="C25" s="68" t="s">
        <v>72</v>
      </c>
      <c r="D25" s="68">
        <v>2.3260000000000001</v>
      </c>
      <c r="E25" s="19">
        <v>176.685609</v>
      </c>
      <c r="F25" s="19">
        <v>131.3469513</v>
      </c>
      <c r="G25" s="19">
        <v>121.0259561</v>
      </c>
      <c r="H25" s="19">
        <v>106.4045462</v>
      </c>
      <c r="I25" s="19">
        <v>84.902472739999993</v>
      </c>
      <c r="J25" s="19">
        <v>42.51267086</v>
      </c>
      <c r="K25" s="19">
        <v>-9.5837812929999995</v>
      </c>
      <c r="L25" s="19">
        <v>-16.095837809999999</v>
      </c>
      <c r="M25" s="19">
        <v>-9.0923053290000002</v>
      </c>
      <c r="N25" s="19">
        <v>-13.884195979999999</v>
      </c>
      <c r="O25" s="19">
        <v>-15.85009983</v>
      </c>
      <c r="Q25" s="42" t="s">
        <v>129</v>
      </c>
      <c r="R25" s="42" t="s">
        <v>68</v>
      </c>
      <c r="S25" s="8"/>
      <c r="T25" s="43" t="s">
        <v>163</v>
      </c>
      <c r="U25" s="43">
        <v>20.74</v>
      </c>
      <c r="V25" s="8"/>
      <c r="W25" s="44" t="s">
        <v>188</v>
      </c>
      <c r="X25" s="44">
        <v>0.91200000000000003</v>
      </c>
    </row>
    <row r="26" spans="1:24" x14ac:dyDescent="0.2">
      <c r="A26" s="76"/>
      <c r="B26" s="68"/>
      <c r="C26" s="68"/>
      <c r="D26" s="68"/>
      <c r="E26" s="19">
        <v>174.10536020000001</v>
      </c>
      <c r="F26" s="19">
        <v>111.4421748</v>
      </c>
      <c r="G26" s="19">
        <v>96.820764859999997</v>
      </c>
      <c r="H26" s="19">
        <v>88.834280449999994</v>
      </c>
      <c r="I26" s="19">
        <v>60.943019509999999</v>
      </c>
      <c r="J26" s="19">
        <v>3.9318077100000002</v>
      </c>
      <c r="K26" s="19">
        <v>-19.044693599999999</v>
      </c>
      <c r="L26" s="19">
        <v>-13.638457989999999</v>
      </c>
      <c r="M26" s="19">
        <v>-10.93534019</v>
      </c>
      <c r="N26" s="19">
        <v>-6.7577945020000003</v>
      </c>
      <c r="O26" s="19">
        <v>-4.1775456919999998</v>
      </c>
      <c r="Q26" s="42" t="s">
        <v>145</v>
      </c>
      <c r="R26" s="42" t="s">
        <v>68</v>
      </c>
      <c r="S26" s="8"/>
      <c r="T26" s="43" t="s">
        <v>189</v>
      </c>
      <c r="U26" s="43">
        <v>19.739999999999998</v>
      </c>
      <c r="V26" s="8"/>
      <c r="W26" s="44" t="s">
        <v>139</v>
      </c>
      <c r="X26" s="44">
        <v>0.87667500000000009</v>
      </c>
    </row>
    <row r="27" spans="1:24" x14ac:dyDescent="0.2">
      <c r="A27" s="76"/>
      <c r="B27" s="68"/>
      <c r="C27" s="78">
        <v>44288</v>
      </c>
      <c r="D27" s="68">
        <v>3.29</v>
      </c>
      <c r="E27" s="19">
        <v>145.35484880000001</v>
      </c>
      <c r="F27" s="19">
        <v>117.53094160000001</v>
      </c>
      <c r="G27" s="19">
        <v>91.211029300000007</v>
      </c>
      <c r="H27" s="19">
        <v>62.133792890000002</v>
      </c>
      <c r="I27" s="19">
        <v>37.067209779999999</v>
      </c>
      <c r="J27" s="19">
        <v>-8.3033056559999991</v>
      </c>
      <c r="K27" s="19">
        <v>-11.561961459999999</v>
      </c>
      <c r="L27" s="19">
        <v>-3.0393232019999998</v>
      </c>
      <c r="M27" s="19">
        <v>-3.1333228999999997E-2</v>
      </c>
      <c r="N27" s="19">
        <v>2.725990913</v>
      </c>
      <c r="O27" s="19">
        <v>8.7419708600000003</v>
      </c>
      <c r="Q27" s="42" t="s">
        <v>160</v>
      </c>
      <c r="R27" s="42" t="s">
        <v>68</v>
      </c>
      <c r="S27" s="8"/>
      <c r="T27" s="43" t="s">
        <v>112</v>
      </c>
      <c r="U27" s="43">
        <v>19.22</v>
      </c>
      <c r="V27" s="8"/>
      <c r="W27" s="44" t="s">
        <v>125</v>
      </c>
      <c r="X27" s="44">
        <v>0.81369999999999998</v>
      </c>
    </row>
    <row r="28" spans="1:24" x14ac:dyDescent="0.2">
      <c r="A28" s="76"/>
      <c r="B28" s="68"/>
      <c r="C28" s="78"/>
      <c r="D28" s="68"/>
      <c r="E28" s="19">
        <v>156.6348112</v>
      </c>
      <c r="F28" s="19">
        <v>126.8055773</v>
      </c>
      <c r="G28" s="19">
        <v>90.459031800000005</v>
      </c>
      <c r="H28" s="19">
        <v>114.27228580000001</v>
      </c>
      <c r="I28" s="19">
        <v>78.677737739999998</v>
      </c>
      <c r="J28" s="19">
        <v>17.264609119999999</v>
      </c>
      <c r="K28" s="19">
        <v>-11.81262729</v>
      </c>
      <c r="L28" s="19">
        <v>5.2326492250000003</v>
      </c>
      <c r="M28" s="19">
        <v>9.9953000159999998</v>
      </c>
      <c r="N28" s="19">
        <v>-3.540654864</v>
      </c>
      <c r="O28" s="19">
        <v>-1.5353282159999999</v>
      </c>
      <c r="Q28" s="42" t="s">
        <v>162</v>
      </c>
      <c r="R28" s="42" t="s">
        <v>68</v>
      </c>
      <c r="S28" s="8"/>
      <c r="T28" s="43" t="s">
        <v>205</v>
      </c>
      <c r="U28" s="43">
        <v>18.55</v>
      </c>
      <c r="V28" s="8"/>
      <c r="W28" s="44" t="s">
        <v>151</v>
      </c>
      <c r="X28" s="44">
        <v>0.77544999999999997</v>
      </c>
    </row>
    <row r="29" spans="1:24" x14ac:dyDescent="0.2">
      <c r="A29" s="76"/>
      <c r="B29" s="68"/>
      <c r="C29" s="78">
        <v>44294</v>
      </c>
      <c r="D29" s="68">
        <v>0.28160000000000002</v>
      </c>
      <c r="E29" s="19">
        <v>99.194620380000003</v>
      </c>
      <c r="F29" s="19">
        <v>76.675267809999994</v>
      </c>
      <c r="G29" s="19">
        <v>70.920322150000004</v>
      </c>
      <c r="H29" s="19">
        <v>82.680428489999997</v>
      </c>
      <c r="I29" s="19">
        <v>52.529517550000001</v>
      </c>
      <c r="J29" s="19">
        <v>26.882477130000002</v>
      </c>
      <c r="K29" s="19">
        <v>4.1129095319999998</v>
      </c>
      <c r="L29" s="19">
        <v>-6.896551724</v>
      </c>
      <c r="M29" s="19">
        <v>-0.89139103900000005</v>
      </c>
      <c r="N29" s="19">
        <v>-2.2675736959999999</v>
      </c>
      <c r="O29" s="19">
        <v>-3.1433262960000001</v>
      </c>
      <c r="Q29" s="42" t="s">
        <v>165</v>
      </c>
      <c r="R29" s="42" t="s">
        <v>68</v>
      </c>
      <c r="S29" s="8"/>
      <c r="T29" s="43" t="s">
        <v>107</v>
      </c>
      <c r="U29" s="43">
        <v>17.21</v>
      </c>
      <c r="V29" s="8"/>
      <c r="W29" s="44" t="s">
        <v>127</v>
      </c>
      <c r="X29" s="44">
        <v>0.60372375000000011</v>
      </c>
    </row>
    <row r="30" spans="1:24" x14ac:dyDescent="0.2">
      <c r="A30" s="76"/>
      <c r="B30" s="68"/>
      <c r="C30" s="78"/>
      <c r="D30" s="68"/>
      <c r="E30" s="19">
        <v>105.7002111</v>
      </c>
      <c r="F30" s="19">
        <v>76.675267809999994</v>
      </c>
      <c r="G30" s="19">
        <v>74.298225040000005</v>
      </c>
      <c r="H30" s="19">
        <v>69.293924469999993</v>
      </c>
      <c r="I30" s="19">
        <v>77.676127919999999</v>
      </c>
      <c r="J30" s="19">
        <v>69.293924469999993</v>
      </c>
      <c r="K30" s="19">
        <v>53.155055130000001</v>
      </c>
      <c r="L30" s="19">
        <v>33.88849793</v>
      </c>
      <c r="M30" s="19">
        <v>2.486511846</v>
      </c>
      <c r="N30" s="19">
        <v>-9.5238095240000007</v>
      </c>
      <c r="O30" s="19">
        <v>-2.7680037529999999</v>
      </c>
      <c r="Q30" s="42" t="s">
        <v>166</v>
      </c>
      <c r="R30" s="42" t="s">
        <v>68</v>
      </c>
      <c r="S30" s="8"/>
      <c r="T30" s="43" t="s">
        <v>209</v>
      </c>
      <c r="U30" s="43">
        <v>16.82</v>
      </c>
      <c r="V30" s="8"/>
      <c r="W30" s="44" t="s">
        <v>192</v>
      </c>
      <c r="X30" s="44">
        <v>0.54749999999999999</v>
      </c>
    </row>
    <row r="31" spans="1:24" x14ac:dyDescent="0.2">
      <c r="A31" s="76"/>
      <c r="B31" s="68"/>
      <c r="C31" s="68" t="s">
        <v>73</v>
      </c>
      <c r="D31" s="68">
        <v>4.9589999999999996</v>
      </c>
      <c r="E31" s="19">
        <v>95.890018620000006</v>
      </c>
      <c r="F31" s="19">
        <v>74.924817410000003</v>
      </c>
      <c r="G31" s="19">
        <v>61.29170843</v>
      </c>
      <c r="H31" s="19">
        <v>40.784762999999998</v>
      </c>
      <c r="I31" s="19">
        <v>2.9786624659999998</v>
      </c>
      <c r="J31" s="19">
        <v>4.1243018759999996</v>
      </c>
      <c r="K31" s="19">
        <v>4.8116855220000003</v>
      </c>
      <c r="L31" s="19">
        <v>1.14563941</v>
      </c>
      <c r="M31" s="19">
        <v>1.9475869969999999</v>
      </c>
      <c r="N31" s="19">
        <v>2.29127882</v>
      </c>
      <c r="O31" s="19">
        <v>1.14563941</v>
      </c>
      <c r="Q31" s="42" t="s">
        <v>167</v>
      </c>
      <c r="R31" s="42" t="s">
        <v>68</v>
      </c>
      <c r="S31" s="8"/>
      <c r="T31" s="43" t="s">
        <v>176</v>
      </c>
      <c r="U31" s="43">
        <v>16.170000000000002</v>
      </c>
      <c r="V31" s="8"/>
      <c r="W31" s="44" t="s">
        <v>137</v>
      </c>
      <c r="X31" s="44">
        <v>0.523725</v>
      </c>
    </row>
    <row r="32" spans="1:24" x14ac:dyDescent="0.2">
      <c r="A32" s="77"/>
      <c r="B32" s="69"/>
      <c r="C32" s="69"/>
      <c r="D32" s="69"/>
      <c r="E32" s="20">
        <v>101.50365170000001</v>
      </c>
      <c r="F32" s="20">
        <v>98.181297439999994</v>
      </c>
      <c r="G32" s="20">
        <v>70.571387659999999</v>
      </c>
      <c r="H32" s="20">
        <v>57.2819705</v>
      </c>
      <c r="I32" s="20">
        <v>31.73421166</v>
      </c>
      <c r="J32" s="20">
        <v>-0.80194758700000002</v>
      </c>
      <c r="K32" s="20">
        <v>0.114563941</v>
      </c>
      <c r="L32" s="20">
        <v>1.374767292</v>
      </c>
      <c r="M32" s="20">
        <v>0.91651152800000002</v>
      </c>
      <c r="N32" s="20">
        <v>-0.68738364600000001</v>
      </c>
      <c r="O32" s="20">
        <v>-2.7495345840000001</v>
      </c>
      <c r="Q32" s="42" t="s">
        <v>171</v>
      </c>
      <c r="R32" s="42" t="s">
        <v>68</v>
      </c>
      <c r="S32" s="8"/>
      <c r="T32" s="43" t="s">
        <v>164</v>
      </c>
      <c r="U32" s="43">
        <v>15.68</v>
      </c>
      <c r="V32" s="8"/>
      <c r="W32" s="44" t="s">
        <v>202</v>
      </c>
      <c r="X32" s="44">
        <v>0.49030000000000001</v>
      </c>
    </row>
    <row r="33" spans="1:24" x14ac:dyDescent="0.2">
      <c r="A33" s="75" t="s">
        <v>74</v>
      </c>
      <c r="B33" s="67">
        <f>AVERAGE(D33:D35)</f>
        <v>3.3785000000000003</v>
      </c>
      <c r="C33" s="104">
        <v>44288</v>
      </c>
      <c r="D33" s="67">
        <v>5.4160000000000004</v>
      </c>
      <c r="E33" s="25">
        <v>133.82422059999999</v>
      </c>
      <c r="F33" s="21">
        <v>69.653767819999999</v>
      </c>
      <c r="G33" s="21">
        <v>43.08318972</v>
      </c>
      <c r="H33" s="21">
        <v>10.49663168</v>
      </c>
      <c r="I33" s="21">
        <v>-11.561961459999999</v>
      </c>
      <c r="J33" s="21">
        <v>7.488641705</v>
      </c>
      <c r="K33" s="21">
        <v>-3.1333228999999997E-2</v>
      </c>
      <c r="L33" s="21">
        <v>5.9846467179999996</v>
      </c>
      <c r="M33" s="21">
        <v>11.248629169999999</v>
      </c>
      <c r="N33" s="21">
        <v>2.725990913</v>
      </c>
      <c r="O33" s="21">
        <v>-1.785994047</v>
      </c>
      <c r="Q33" s="42" t="s">
        <v>173</v>
      </c>
      <c r="R33" s="42" t="s">
        <v>68</v>
      </c>
      <c r="S33" s="8"/>
      <c r="T33" s="43" t="s">
        <v>152</v>
      </c>
      <c r="U33" s="43">
        <v>15.42825</v>
      </c>
      <c r="V33" s="8"/>
      <c r="W33" s="44" t="s">
        <v>136</v>
      </c>
      <c r="X33" s="44">
        <v>0.26889833333333335</v>
      </c>
    </row>
    <row r="34" spans="1:24" x14ac:dyDescent="0.2">
      <c r="A34" s="76"/>
      <c r="B34" s="68"/>
      <c r="C34" s="78"/>
      <c r="D34" s="68"/>
      <c r="E34" s="26">
        <v>125.55224819999999</v>
      </c>
      <c r="F34" s="19">
        <v>58.875137080000002</v>
      </c>
      <c r="G34" s="19">
        <v>47.845840510000002</v>
      </c>
      <c r="H34" s="19">
        <v>45.840513860000002</v>
      </c>
      <c r="I34" s="19">
        <v>-8.3033056559999991</v>
      </c>
      <c r="J34" s="19">
        <v>1.221995927</v>
      </c>
      <c r="K34" s="19">
        <v>6.4859783799999997</v>
      </c>
      <c r="L34" s="19">
        <v>1.4726617580000001</v>
      </c>
      <c r="M34" s="19">
        <v>-1.0339965529999999</v>
      </c>
      <c r="N34" s="19">
        <v>5.7339808870000004</v>
      </c>
      <c r="O34" s="19">
        <v>0.72066426400000005</v>
      </c>
      <c r="Q34" s="42" t="s">
        <v>175</v>
      </c>
      <c r="R34" s="42" t="s">
        <v>68</v>
      </c>
      <c r="S34" s="8"/>
      <c r="T34" s="43" t="s">
        <v>201</v>
      </c>
      <c r="U34" s="43">
        <v>13.67</v>
      </c>
      <c r="V34" s="8"/>
      <c r="W34" s="44" t="s">
        <v>200</v>
      </c>
      <c r="X34" s="44">
        <v>0.22189999999999999</v>
      </c>
    </row>
    <row r="35" spans="1:24" x14ac:dyDescent="0.2">
      <c r="A35" s="76"/>
      <c r="B35" s="68"/>
      <c r="C35" s="78">
        <v>44294</v>
      </c>
      <c r="D35" s="68">
        <v>1.341</v>
      </c>
      <c r="E35" s="26">
        <v>106.07553369999999</v>
      </c>
      <c r="F35" s="19">
        <v>72.296504810000002</v>
      </c>
      <c r="G35" s="19">
        <v>49.777152239999999</v>
      </c>
      <c r="H35" s="19">
        <v>41.39494878</v>
      </c>
      <c r="I35" s="19">
        <v>11.11893033</v>
      </c>
      <c r="J35" s="19">
        <v>-3.3935413250000002</v>
      </c>
      <c r="K35" s="19">
        <v>1.485651732</v>
      </c>
      <c r="L35" s="19">
        <v>1.110329189</v>
      </c>
      <c r="M35" s="19">
        <v>0.98522167500000002</v>
      </c>
      <c r="N35" s="19">
        <v>-0.14074595400000001</v>
      </c>
      <c r="O35" s="19">
        <v>-0.39096098200000001</v>
      </c>
      <c r="Q35" s="42" t="s">
        <v>177</v>
      </c>
      <c r="R35" s="42" t="s">
        <v>68</v>
      </c>
      <c r="S35" s="8"/>
      <c r="T35" s="43" t="s">
        <v>115</v>
      </c>
      <c r="U35" s="43">
        <v>12.45</v>
      </c>
      <c r="V35" s="8"/>
      <c r="W35" s="44" t="s">
        <v>179</v>
      </c>
      <c r="X35" s="44">
        <v>0.20130000000000001</v>
      </c>
    </row>
    <row r="36" spans="1:24" x14ac:dyDescent="0.2">
      <c r="A36" s="77"/>
      <c r="B36" s="69"/>
      <c r="C36" s="82"/>
      <c r="D36" s="69"/>
      <c r="E36" s="27">
        <v>90.311986860000005</v>
      </c>
      <c r="F36" s="20">
        <v>61.28704355</v>
      </c>
      <c r="G36" s="20">
        <v>62.287903669999999</v>
      </c>
      <c r="H36" s="20">
        <v>64.790053950000001</v>
      </c>
      <c r="I36" s="20">
        <v>46.399249349999998</v>
      </c>
      <c r="J36" s="20">
        <v>31.261240130000001</v>
      </c>
      <c r="K36" s="20">
        <v>-8.2727343809999994</v>
      </c>
      <c r="L36" s="20">
        <v>-2.1424661820000002</v>
      </c>
      <c r="M36" s="20">
        <v>-1.0164985529999999</v>
      </c>
      <c r="N36" s="20">
        <v>0.359684104</v>
      </c>
      <c r="O36" s="20">
        <v>4.4882320739999999</v>
      </c>
      <c r="Q36" s="42" t="s">
        <v>180</v>
      </c>
      <c r="R36" s="42" t="s">
        <v>68</v>
      </c>
      <c r="S36" s="8"/>
      <c r="T36" s="43" t="s">
        <v>146</v>
      </c>
      <c r="U36" s="43">
        <v>12.177666666666667</v>
      </c>
      <c r="V36" s="8"/>
      <c r="W36" s="44" t="s">
        <v>182</v>
      </c>
      <c r="X36" s="44">
        <v>0.16263999999999998</v>
      </c>
    </row>
    <row r="37" spans="1:24" x14ac:dyDescent="0.2">
      <c r="A37" s="85" t="s">
        <v>75</v>
      </c>
      <c r="B37" s="67" t="s">
        <v>68</v>
      </c>
      <c r="C37" s="84" t="s">
        <v>62</v>
      </c>
      <c r="D37" s="67" t="s">
        <v>76</v>
      </c>
      <c r="E37" s="25">
        <v>1.786439302</v>
      </c>
      <c r="F37" s="21">
        <v>13.804303689999999</v>
      </c>
      <c r="G37" s="21">
        <v>11.205846530000001</v>
      </c>
      <c r="H37" s="21">
        <v>3.7352821760000001</v>
      </c>
      <c r="I37" s="21">
        <v>4.7097036130000003</v>
      </c>
      <c r="J37" s="21">
        <v>3.4104750300000002</v>
      </c>
      <c r="K37" s="21">
        <v>3.7352821760000001</v>
      </c>
      <c r="L37" s="21">
        <v>3.0856678849999999</v>
      </c>
      <c r="M37" s="21">
        <v>3.0856678849999999</v>
      </c>
      <c r="N37" s="21">
        <v>-0.81201786399999998</v>
      </c>
      <c r="O37" s="21">
        <v>2.436053593</v>
      </c>
      <c r="Q37" s="42" t="s">
        <v>83</v>
      </c>
      <c r="R37" s="42" t="s">
        <v>84</v>
      </c>
      <c r="S37" s="8"/>
      <c r="T37" s="43" t="s">
        <v>153</v>
      </c>
      <c r="U37" s="43">
        <v>11.98</v>
      </c>
      <c r="V37" s="8"/>
      <c r="W37" s="44" t="s">
        <v>213</v>
      </c>
      <c r="X37" s="44">
        <v>6.0240000000000002E-2</v>
      </c>
    </row>
    <row r="38" spans="1:24" x14ac:dyDescent="0.2">
      <c r="A38" s="86"/>
      <c r="B38" s="69"/>
      <c r="C38" s="83"/>
      <c r="D38" s="69"/>
      <c r="E38" s="27">
        <v>9.9066179460000008</v>
      </c>
      <c r="F38" s="20">
        <v>10.881039380000001</v>
      </c>
      <c r="G38" s="20">
        <v>8.2825822169999999</v>
      </c>
      <c r="H38" s="20">
        <v>3.7352821760000001</v>
      </c>
      <c r="I38" s="20">
        <v>1.786439302</v>
      </c>
      <c r="J38" s="20">
        <v>1.786439302</v>
      </c>
      <c r="K38" s="20">
        <v>4.384896468</v>
      </c>
      <c r="L38" s="20">
        <v>0.48721071900000001</v>
      </c>
      <c r="M38" s="20">
        <v>-1.786439302</v>
      </c>
      <c r="N38" s="20">
        <v>0.48721071900000001</v>
      </c>
      <c r="O38" s="20">
        <v>-0.162403573</v>
      </c>
      <c r="Q38" s="42" t="s">
        <v>85</v>
      </c>
      <c r="R38" s="42" t="s">
        <v>84</v>
      </c>
      <c r="S38" s="8"/>
      <c r="T38" s="43" t="s">
        <v>147</v>
      </c>
      <c r="U38" s="43">
        <v>11.13</v>
      </c>
      <c r="V38" s="8"/>
      <c r="W38" s="44" t="s">
        <v>126</v>
      </c>
      <c r="X38" s="44">
        <v>5.4513333333906004E-2</v>
      </c>
    </row>
    <row r="39" spans="1:24" x14ac:dyDescent="0.2">
      <c r="A39" s="75" t="s">
        <v>47</v>
      </c>
      <c r="B39" s="67">
        <f>AVERAGE(D41,D39)</f>
        <v>1.621</v>
      </c>
      <c r="C39" s="67" t="s">
        <v>77</v>
      </c>
      <c r="D39" s="67">
        <v>1.3129999999999999</v>
      </c>
      <c r="E39" s="21">
        <v>53.03464657</v>
      </c>
      <c r="F39" s="21">
        <v>50.217052989999999</v>
      </c>
      <c r="G39" s="21">
        <v>40.846916210000003</v>
      </c>
      <c r="H39" s="21">
        <v>50.937832749999998</v>
      </c>
      <c r="I39" s="21">
        <v>26.103694000000001</v>
      </c>
      <c r="J39" s="21">
        <v>-7.9040052420000002</v>
      </c>
      <c r="K39" s="21">
        <v>-6.9211237609999996</v>
      </c>
      <c r="L39" s="21">
        <v>-7.5763780819999997</v>
      </c>
      <c r="M39" s="21">
        <v>-5.4795642559999997</v>
      </c>
      <c r="N39" s="21">
        <v>-4.3656319110000004</v>
      </c>
      <c r="O39" s="21">
        <v>-8.4282086990000007</v>
      </c>
      <c r="Q39" s="42" t="s">
        <v>89</v>
      </c>
      <c r="R39" s="42" t="s">
        <v>84</v>
      </c>
      <c r="S39" s="8"/>
      <c r="T39" s="43" t="s">
        <v>78</v>
      </c>
      <c r="U39" s="43">
        <v>10.15</v>
      </c>
      <c r="V39" s="8"/>
      <c r="W39" s="44" t="s">
        <v>143</v>
      </c>
      <c r="X39" s="44">
        <v>2.7690995100000001E-2</v>
      </c>
    </row>
    <row r="40" spans="1:24" x14ac:dyDescent="0.2">
      <c r="A40" s="76"/>
      <c r="B40" s="68"/>
      <c r="C40" s="68"/>
      <c r="D40" s="68"/>
      <c r="E40" s="19">
        <v>72.233598169999993</v>
      </c>
      <c r="F40" s="19">
        <v>73.413055940000007</v>
      </c>
      <c r="G40" s="19">
        <v>51.134409040000001</v>
      </c>
      <c r="H40" s="19">
        <v>40.25718732</v>
      </c>
      <c r="I40" s="19">
        <v>32.000982880000002</v>
      </c>
      <c r="J40" s="19">
        <v>10.836268329999999</v>
      </c>
      <c r="K40" s="19">
        <v>-4.8898353669999999</v>
      </c>
      <c r="L40" s="19">
        <v>-7.1177000570000004</v>
      </c>
      <c r="M40" s="19">
        <v>-6.2003440090000002</v>
      </c>
      <c r="N40" s="19">
        <v>-6.8555983290000002</v>
      </c>
      <c r="O40" s="19">
        <v>-3.0551232700000002</v>
      </c>
      <c r="Q40" s="42" t="s">
        <v>97</v>
      </c>
      <c r="R40" s="42" t="s">
        <v>84</v>
      </c>
      <c r="S40" s="8"/>
      <c r="T40" s="43" t="s">
        <v>183</v>
      </c>
      <c r="U40" s="43">
        <v>8.5340000000000007</v>
      </c>
      <c r="V40" s="8"/>
      <c r="W40" s="44" t="s">
        <v>208</v>
      </c>
      <c r="X40" s="44">
        <v>1.8079999999999999E-2</v>
      </c>
    </row>
    <row r="41" spans="1:24" x14ac:dyDescent="0.2">
      <c r="A41" s="76"/>
      <c r="B41" s="68"/>
      <c r="C41" s="71" t="s">
        <v>62</v>
      </c>
      <c r="D41" s="68">
        <v>1.929</v>
      </c>
      <c r="E41" s="19">
        <v>108.9727974</v>
      </c>
      <c r="F41" s="19">
        <v>80.389768570000001</v>
      </c>
      <c r="G41" s="19">
        <v>85.586682909999993</v>
      </c>
      <c r="H41" s="19">
        <v>64.149411290000003</v>
      </c>
      <c r="I41" s="19">
        <v>65.448639869999994</v>
      </c>
      <c r="J41" s="19">
        <v>28.420625250000001</v>
      </c>
      <c r="K41" s="19">
        <v>6.9833536340000002</v>
      </c>
      <c r="L41" s="19">
        <v>-4.0600893219999996</v>
      </c>
      <c r="M41" s="19">
        <v>0.48721071900000001</v>
      </c>
      <c r="N41" s="19">
        <v>1.4616321560000001</v>
      </c>
      <c r="O41" s="19">
        <v>1.4616321560000001</v>
      </c>
      <c r="Q41" s="42" t="s">
        <v>170</v>
      </c>
      <c r="R41" s="42" t="s">
        <v>84</v>
      </c>
      <c r="S41" s="8"/>
      <c r="T41" s="43" t="s">
        <v>184</v>
      </c>
      <c r="U41" s="43">
        <v>7.3659999999999997</v>
      </c>
      <c r="V41" s="8"/>
      <c r="W41" s="44" t="s">
        <v>203</v>
      </c>
      <c r="X41" s="44">
        <v>1.7500000000000002E-2</v>
      </c>
    </row>
    <row r="42" spans="1:24" x14ac:dyDescent="0.2">
      <c r="A42" s="77"/>
      <c r="B42" s="69"/>
      <c r="C42" s="83"/>
      <c r="D42" s="69"/>
      <c r="E42" s="20">
        <v>118.3922046</v>
      </c>
      <c r="F42" s="20">
        <v>92.082825819999996</v>
      </c>
      <c r="G42" s="20">
        <v>87.53552578</v>
      </c>
      <c r="H42" s="20">
        <v>57.653268369999999</v>
      </c>
      <c r="I42" s="20">
        <v>44.660982539999999</v>
      </c>
      <c r="J42" s="20">
        <v>27.121396669999999</v>
      </c>
      <c r="K42" s="20">
        <v>-4.0600893219999996</v>
      </c>
      <c r="L42" s="20">
        <v>1.1368250099999999</v>
      </c>
      <c r="M42" s="20">
        <v>-3.0856678849999999</v>
      </c>
      <c r="N42" s="20">
        <v>-2.1112464470000001</v>
      </c>
      <c r="O42" s="20">
        <v>-1.1368250099999999</v>
      </c>
      <c r="Q42" s="42" t="s">
        <v>61</v>
      </c>
      <c r="R42" s="42" t="s">
        <v>63</v>
      </c>
      <c r="S42" s="8"/>
      <c r="T42" s="43" t="s">
        <v>135</v>
      </c>
      <c r="U42" s="43">
        <v>7.0465</v>
      </c>
      <c r="V42" s="8"/>
      <c r="W42" s="44" t="s">
        <v>198</v>
      </c>
      <c r="X42" s="44">
        <v>1.916E-3</v>
      </c>
    </row>
    <row r="43" spans="1:24" x14ac:dyDescent="0.2">
      <c r="A43" s="72" t="s">
        <v>78</v>
      </c>
      <c r="B43" s="67">
        <f>D43</f>
        <v>10.15</v>
      </c>
      <c r="C43" s="84" t="s">
        <v>62</v>
      </c>
      <c r="D43" s="67">
        <v>10.15</v>
      </c>
      <c r="E43" s="21">
        <v>70.645554200000007</v>
      </c>
      <c r="F43" s="21">
        <v>60.901339829999998</v>
      </c>
      <c r="G43" s="21">
        <v>31.343889570000002</v>
      </c>
      <c r="H43" s="21">
        <v>1.1368250099999999</v>
      </c>
      <c r="I43" s="21">
        <v>2.760860739</v>
      </c>
      <c r="J43" s="21">
        <v>1.786439302</v>
      </c>
      <c r="K43" s="21">
        <v>-4.0600893219999996</v>
      </c>
      <c r="L43" s="21">
        <v>3.0856678849999999</v>
      </c>
      <c r="M43" s="21">
        <v>5.6841250509999997</v>
      </c>
      <c r="N43" s="21">
        <v>-2.436053593</v>
      </c>
      <c r="O43" s="21">
        <v>-0.162403573</v>
      </c>
      <c r="Q43" s="42" t="s">
        <v>65</v>
      </c>
      <c r="R43" s="42" t="s">
        <v>63</v>
      </c>
      <c r="S43" s="8"/>
      <c r="T43" s="43" t="s">
        <v>193</v>
      </c>
      <c r="U43" s="43">
        <v>6.351</v>
      </c>
      <c r="V43" s="8"/>
      <c r="W43" s="26" t="s">
        <v>214</v>
      </c>
      <c r="X43" s="26" t="s">
        <v>215</v>
      </c>
    </row>
    <row r="44" spans="1:24" x14ac:dyDescent="0.2">
      <c r="A44" s="74"/>
      <c r="B44" s="69"/>
      <c r="C44" s="83"/>
      <c r="D44" s="69"/>
      <c r="E44" s="20">
        <v>70.645554200000007</v>
      </c>
      <c r="F44" s="20">
        <v>73.56881851</v>
      </c>
      <c r="G44" s="20">
        <v>46.934632559999997</v>
      </c>
      <c r="H44" s="20">
        <v>9.257003654</v>
      </c>
      <c r="I44" s="20">
        <v>-2.4360535900000002</v>
      </c>
      <c r="J44" s="20">
        <v>-0.81201785999999998</v>
      </c>
      <c r="K44" s="20">
        <v>0.48721071900000001</v>
      </c>
      <c r="L44" s="20">
        <v>-0.16240357</v>
      </c>
      <c r="M44" s="20">
        <v>-2.4360535900000002</v>
      </c>
      <c r="N44" s="20">
        <v>-3.73528218</v>
      </c>
      <c r="O44" s="20">
        <v>-3.73528218</v>
      </c>
      <c r="Q44" s="42" t="s">
        <v>131</v>
      </c>
      <c r="R44" s="42" t="s">
        <v>63</v>
      </c>
      <c r="S44" s="8"/>
      <c r="T44" s="43" t="s">
        <v>199</v>
      </c>
      <c r="U44" s="43">
        <v>6.2140000000000004</v>
      </c>
      <c r="V44" s="8"/>
      <c r="W44" s="8"/>
      <c r="X44" s="8"/>
    </row>
    <row r="45" spans="1:24" x14ac:dyDescent="0.2">
      <c r="A45" s="72" t="s">
        <v>79</v>
      </c>
      <c r="B45" s="67">
        <f>D45</f>
        <v>31.26</v>
      </c>
      <c r="C45" s="84" t="s">
        <v>62</v>
      </c>
      <c r="D45" s="67">
        <v>31.26</v>
      </c>
      <c r="E45" s="21">
        <v>23.873325210000001</v>
      </c>
      <c r="F45" s="21">
        <v>6.6585464879999998</v>
      </c>
      <c r="G45" s="21">
        <v>5.6841250509999997</v>
      </c>
      <c r="H45" s="21">
        <v>-1.1368250099999999</v>
      </c>
      <c r="I45" s="21">
        <v>0.81201786399999998</v>
      </c>
      <c r="J45" s="21">
        <v>-10.881039380000001</v>
      </c>
      <c r="K45" s="21">
        <v>1.1368250099999999</v>
      </c>
      <c r="L45" s="21">
        <v>3.4104750300000002</v>
      </c>
      <c r="M45" s="21">
        <v>1.786439302</v>
      </c>
      <c r="N45" s="21">
        <v>2.760860739</v>
      </c>
      <c r="O45" s="21">
        <v>3.7352821760000001</v>
      </c>
      <c r="Q45" s="26" t="s">
        <v>214</v>
      </c>
      <c r="R45" s="8" t="s">
        <v>216</v>
      </c>
      <c r="S45" s="8"/>
      <c r="T45" s="43" t="s">
        <v>159</v>
      </c>
      <c r="U45" s="43">
        <v>5.9474999999999998</v>
      </c>
      <c r="V45" s="8"/>
      <c r="W45" s="8"/>
      <c r="X45" s="8"/>
    </row>
    <row r="46" spans="1:24" x14ac:dyDescent="0.2">
      <c r="A46" s="74"/>
      <c r="B46" s="69"/>
      <c r="C46" s="83"/>
      <c r="D46" s="69"/>
      <c r="E46" s="20">
        <v>29.719853839999999</v>
      </c>
      <c r="F46" s="20">
        <v>23.223710919999998</v>
      </c>
      <c r="G46" s="20">
        <v>-3.4104750300000002</v>
      </c>
      <c r="H46" s="20">
        <v>-2.760860739</v>
      </c>
      <c r="I46" s="20">
        <v>-0.162403573</v>
      </c>
      <c r="J46" s="20">
        <v>0.162403573</v>
      </c>
      <c r="K46" s="20">
        <v>-0.162403573</v>
      </c>
      <c r="L46" s="20">
        <v>-1.1368250099999999</v>
      </c>
      <c r="M46" s="20">
        <v>0.81201786399999998</v>
      </c>
      <c r="N46" s="20">
        <v>-0.81201786399999998</v>
      </c>
      <c r="O46" s="20">
        <v>-5.0345107589999998</v>
      </c>
      <c r="Q46" s="8"/>
      <c r="R46" s="8"/>
      <c r="S46" s="8"/>
      <c r="T46" s="43" t="s">
        <v>168</v>
      </c>
      <c r="U46" s="43">
        <v>5.8529999999999998</v>
      </c>
      <c r="V46" s="8"/>
      <c r="W46" s="8"/>
      <c r="X46" s="8"/>
    </row>
    <row r="47" spans="1:24" x14ac:dyDescent="0.2">
      <c r="A47" s="72" t="s">
        <v>80</v>
      </c>
      <c r="B47" s="67">
        <f>D47</f>
        <v>21.43</v>
      </c>
      <c r="C47" s="84" t="s">
        <v>62</v>
      </c>
      <c r="D47" s="67">
        <v>21.43</v>
      </c>
      <c r="E47" s="21">
        <v>82.6634186</v>
      </c>
      <c r="F47" s="21">
        <v>66.423061309999994</v>
      </c>
      <c r="G47" s="21">
        <v>18.351603740000002</v>
      </c>
      <c r="H47" s="21">
        <v>2.436053593</v>
      </c>
      <c r="I47" s="21">
        <v>-4.7097036130000003</v>
      </c>
      <c r="J47" s="21">
        <v>-1.1368250099999999</v>
      </c>
      <c r="K47" s="21">
        <v>1.786439302</v>
      </c>
      <c r="L47" s="21">
        <v>1.4616321560000001</v>
      </c>
      <c r="M47" s="21">
        <v>0.81201786399999998</v>
      </c>
      <c r="N47" s="21">
        <v>2.1112464470000001</v>
      </c>
      <c r="O47" s="21">
        <v>-1.4616321560000001</v>
      </c>
      <c r="Q47" s="8"/>
      <c r="R47" s="8"/>
      <c r="S47" s="8"/>
      <c r="T47" s="43" t="s">
        <v>210</v>
      </c>
      <c r="U47" s="43">
        <v>5.7640000000000002</v>
      </c>
      <c r="V47" s="8"/>
      <c r="W47" s="8"/>
      <c r="X47" s="8"/>
    </row>
    <row r="48" spans="1:24" x14ac:dyDescent="0.2">
      <c r="A48" s="74"/>
      <c r="B48" s="69"/>
      <c r="C48" s="83"/>
      <c r="D48" s="69"/>
      <c r="E48" s="20">
        <v>82.6634186</v>
      </c>
      <c r="F48" s="20">
        <v>55.704425499999999</v>
      </c>
      <c r="G48" s="20">
        <v>18.02679659</v>
      </c>
      <c r="H48" s="20">
        <v>6.008932197</v>
      </c>
      <c r="I48" s="20">
        <v>-4.0600893219999996</v>
      </c>
      <c r="J48" s="20">
        <v>-0.162403573</v>
      </c>
      <c r="K48" s="20">
        <v>0.48721071900000001</v>
      </c>
      <c r="L48" s="20">
        <v>2.1112464470000001</v>
      </c>
      <c r="M48" s="20">
        <v>0.162403573</v>
      </c>
      <c r="N48" s="20">
        <v>-2.1112464470000001</v>
      </c>
      <c r="O48" s="20">
        <v>-3.0856678849999999</v>
      </c>
      <c r="Q48" s="8"/>
      <c r="R48" s="8"/>
      <c r="S48" s="8"/>
      <c r="T48" s="43" t="s">
        <v>194</v>
      </c>
      <c r="U48" s="43">
        <v>5.5960000000000001</v>
      </c>
      <c r="V48" s="8"/>
      <c r="W48" s="8"/>
      <c r="X48" s="8"/>
    </row>
    <row r="49" spans="1:24" x14ac:dyDescent="0.2">
      <c r="A49" s="72" t="s">
        <v>81</v>
      </c>
      <c r="B49" s="67">
        <f>D49</f>
        <v>31.85</v>
      </c>
      <c r="C49" s="84" t="s">
        <v>62</v>
      </c>
      <c r="D49" s="67">
        <v>31.85</v>
      </c>
      <c r="E49" s="21">
        <v>181.40479089999999</v>
      </c>
      <c r="F49" s="21">
        <v>101.8270402</v>
      </c>
      <c r="G49" s="21">
        <v>38.48964677</v>
      </c>
      <c r="H49" s="21">
        <v>-0.48721071900000001</v>
      </c>
      <c r="I49" s="21">
        <v>-1.4616321560000001</v>
      </c>
      <c r="J49" s="21">
        <v>4.384896468</v>
      </c>
      <c r="K49" s="21">
        <v>0.48721071900000001</v>
      </c>
      <c r="L49" s="21">
        <v>0.81201786399999998</v>
      </c>
      <c r="M49" s="21">
        <v>2.1112464470000001</v>
      </c>
      <c r="N49" s="21">
        <v>2.1112464470000001</v>
      </c>
      <c r="O49" s="21">
        <v>0.81201786399999998</v>
      </c>
      <c r="Q49" s="8"/>
      <c r="R49" s="8"/>
      <c r="S49" s="8"/>
      <c r="T49" s="43" t="s">
        <v>191</v>
      </c>
      <c r="U49" s="43">
        <v>5.306</v>
      </c>
      <c r="V49" s="8"/>
      <c r="W49" s="8"/>
      <c r="X49" s="8"/>
    </row>
    <row r="50" spans="1:24" x14ac:dyDescent="0.2">
      <c r="A50" s="74"/>
      <c r="B50" s="69"/>
      <c r="C50" s="83"/>
      <c r="D50" s="69"/>
      <c r="E50" s="20">
        <v>156.3946407</v>
      </c>
      <c r="F50" s="20">
        <v>107.99837599999999</v>
      </c>
      <c r="G50" s="20">
        <v>51.4819326</v>
      </c>
      <c r="H50" s="20">
        <v>17.377182300000001</v>
      </c>
      <c r="I50" s="20">
        <v>2.1112464470000001</v>
      </c>
      <c r="J50" s="20">
        <v>-2.1112464470000001</v>
      </c>
      <c r="K50" s="20">
        <v>-0.162403573</v>
      </c>
      <c r="L50" s="20">
        <v>-1.1368250099999999</v>
      </c>
      <c r="M50" s="20">
        <v>-3.0856678849999999</v>
      </c>
      <c r="N50" s="20">
        <v>-0.162403573</v>
      </c>
      <c r="O50" s="20">
        <v>0.81201786399999998</v>
      </c>
      <c r="Q50" s="8"/>
      <c r="R50" s="8"/>
      <c r="S50" s="8"/>
      <c r="T50" s="43" t="s">
        <v>186</v>
      </c>
      <c r="U50" s="43">
        <v>4.4349999999999996</v>
      </c>
      <c r="V50" s="8"/>
      <c r="W50" s="8"/>
      <c r="X50" s="8"/>
    </row>
    <row r="51" spans="1:24" x14ac:dyDescent="0.2">
      <c r="A51" s="85" t="s">
        <v>82</v>
      </c>
      <c r="B51" s="67" t="s">
        <v>68</v>
      </c>
      <c r="C51" s="84" t="s">
        <v>62</v>
      </c>
      <c r="D51" s="67" t="s">
        <v>76</v>
      </c>
      <c r="E51" s="21">
        <v>11.855460819999999</v>
      </c>
      <c r="F51" s="21">
        <v>13.154689400000001</v>
      </c>
      <c r="G51" s="21">
        <v>6.3337393420000003</v>
      </c>
      <c r="H51" s="21">
        <v>5.6841250509999997</v>
      </c>
      <c r="I51" s="21">
        <v>1.786439302</v>
      </c>
      <c r="J51" s="21">
        <v>1.1368250099999999</v>
      </c>
      <c r="K51" s="21">
        <v>3.7352821760000001</v>
      </c>
      <c r="L51" s="21">
        <v>4.384896468</v>
      </c>
      <c r="M51" s="21">
        <v>1.4616321560000001</v>
      </c>
      <c r="N51" s="21">
        <v>1.1368250099999999</v>
      </c>
      <c r="O51" s="21">
        <v>-0.48721071900000001</v>
      </c>
      <c r="Q51" s="8"/>
      <c r="R51" s="8"/>
      <c r="S51" s="8"/>
      <c r="T51" s="43" t="s">
        <v>185</v>
      </c>
      <c r="U51" s="43">
        <v>4.2629999999999999</v>
      </c>
      <c r="V51" s="8"/>
      <c r="W51" s="8"/>
      <c r="X51" s="8"/>
    </row>
    <row r="52" spans="1:24" x14ac:dyDescent="0.2">
      <c r="A52" s="86"/>
      <c r="B52" s="69"/>
      <c r="C52" s="83"/>
      <c r="D52" s="69"/>
      <c r="E52" s="20">
        <v>13.47949655</v>
      </c>
      <c r="F52" s="20">
        <v>13.47949655</v>
      </c>
      <c r="G52" s="20">
        <v>5.3593179050000002</v>
      </c>
      <c r="H52" s="20">
        <v>-1.786439302</v>
      </c>
      <c r="I52" s="20">
        <v>3.4104750300000002</v>
      </c>
      <c r="J52" s="20">
        <v>-1.4616321560000001</v>
      </c>
      <c r="K52" s="20">
        <v>2.760860739</v>
      </c>
      <c r="L52" s="20">
        <v>0.162403573</v>
      </c>
      <c r="M52" s="20">
        <v>3.4104750300000002</v>
      </c>
      <c r="N52" s="20">
        <v>-3.7352821760000001</v>
      </c>
      <c r="O52" s="20">
        <v>-1.786439302</v>
      </c>
      <c r="Q52" s="8"/>
      <c r="R52" s="8"/>
      <c r="S52" s="8"/>
      <c r="T52" s="26" t="s">
        <v>214</v>
      </c>
      <c r="U52" s="26" t="s">
        <v>217</v>
      </c>
      <c r="V52" s="8"/>
      <c r="W52" s="8"/>
      <c r="X52" s="8"/>
    </row>
    <row r="53" spans="1:24" x14ac:dyDescent="0.2">
      <c r="A53" s="85" t="s">
        <v>83</v>
      </c>
      <c r="B53" s="67" t="s">
        <v>84</v>
      </c>
      <c r="C53" s="84" t="s">
        <v>62</v>
      </c>
      <c r="D53" s="67" t="s">
        <v>84</v>
      </c>
      <c r="E53" s="25">
        <v>23.54851807</v>
      </c>
      <c r="F53" s="21">
        <v>-1.4616321560000001</v>
      </c>
      <c r="G53" s="21">
        <v>6.3337393420000003</v>
      </c>
      <c r="H53" s="21">
        <v>6.6585464879999998</v>
      </c>
      <c r="I53" s="21">
        <v>4.7097036130000003</v>
      </c>
      <c r="J53" s="21">
        <v>2.436053593</v>
      </c>
      <c r="K53" s="21">
        <v>4.0600893219999996</v>
      </c>
      <c r="L53" s="21">
        <v>0.162403573</v>
      </c>
      <c r="M53" s="21">
        <v>4.7097036130000003</v>
      </c>
      <c r="N53" s="21">
        <v>2.436053593</v>
      </c>
      <c r="O53" s="21">
        <v>-1.4616321560000001</v>
      </c>
    </row>
    <row r="54" spans="1:24" x14ac:dyDescent="0.2">
      <c r="A54" s="86"/>
      <c r="B54" s="69"/>
      <c r="C54" s="83"/>
      <c r="D54" s="69"/>
      <c r="E54" s="27">
        <v>23.873325210000001</v>
      </c>
      <c r="F54" s="20">
        <v>4.7097036130000003</v>
      </c>
      <c r="G54" s="20">
        <v>8.9321965080000005</v>
      </c>
      <c r="H54" s="20">
        <v>6.008932197</v>
      </c>
      <c r="I54" s="20">
        <v>7.632967925</v>
      </c>
      <c r="J54" s="20">
        <v>4.0600893219999996</v>
      </c>
      <c r="K54" s="20">
        <v>2.436053593</v>
      </c>
      <c r="L54" s="20">
        <v>5.0345107589999998</v>
      </c>
      <c r="M54" s="20">
        <v>-2.1112464470000001</v>
      </c>
      <c r="N54" s="20">
        <v>3.7352821760000001</v>
      </c>
      <c r="O54" s="20">
        <v>-1.4616321560000001</v>
      </c>
    </row>
    <row r="55" spans="1:24" x14ac:dyDescent="0.2">
      <c r="A55" s="85" t="s">
        <v>85</v>
      </c>
      <c r="B55" s="67" t="str">
        <f>D55</f>
        <v>&gt;100</v>
      </c>
      <c r="C55" s="84" t="s">
        <v>62</v>
      </c>
      <c r="D55" s="67" t="s">
        <v>84</v>
      </c>
      <c r="E55" s="21">
        <v>28.420625250000001</v>
      </c>
      <c r="F55" s="21">
        <v>1.786439302</v>
      </c>
      <c r="G55" s="21">
        <v>6.6585464879999998</v>
      </c>
      <c r="H55" s="21">
        <v>2.436053593</v>
      </c>
      <c r="I55" s="21">
        <v>-2.436053593</v>
      </c>
      <c r="J55" s="21">
        <v>1.4616321560000001</v>
      </c>
      <c r="K55" s="21">
        <v>-0.48721071900000001</v>
      </c>
      <c r="L55" s="21">
        <v>3.7352821760000001</v>
      </c>
      <c r="M55" s="21">
        <v>4.0600893219999996</v>
      </c>
      <c r="N55" s="21">
        <v>1.1368250099999999</v>
      </c>
      <c r="O55" s="21">
        <v>1.1368250099999999</v>
      </c>
    </row>
    <row r="56" spans="1:24" x14ac:dyDescent="0.2">
      <c r="A56" s="86"/>
      <c r="B56" s="69"/>
      <c r="C56" s="83"/>
      <c r="D56" s="69"/>
      <c r="E56" s="20">
        <v>22.249289480000002</v>
      </c>
      <c r="F56" s="20">
        <v>-0.162403573</v>
      </c>
      <c r="G56" s="20">
        <v>2.1112464470000001</v>
      </c>
      <c r="H56" s="20">
        <v>1.4616321560000001</v>
      </c>
      <c r="I56" s="20">
        <v>-0.48721071900000001</v>
      </c>
      <c r="J56" s="20">
        <v>-1.1368250099999999</v>
      </c>
      <c r="K56" s="20">
        <v>-1.1368250099999999</v>
      </c>
      <c r="L56" s="20">
        <v>3.0856678849999999</v>
      </c>
      <c r="M56" s="20">
        <v>-0.162403573</v>
      </c>
      <c r="N56" s="20">
        <v>-0.162403573</v>
      </c>
      <c r="O56" s="20">
        <v>-3.0856678849999999</v>
      </c>
    </row>
    <row r="57" spans="1:24" x14ac:dyDescent="0.2">
      <c r="A57" s="85" t="s">
        <v>86</v>
      </c>
      <c r="B57" s="67" t="str">
        <f>D57</f>
        <v>low sensitivity</v>
      </c>
      <c r="C57" s="84" t="s">
        <v>62</v>
      </c>
      <c r="D57" s="67" t="s">
        <v>68</v>
      </c>
      <c r="E57" s="21">
        <v>26.146975229999999</v>
      </c>
      <c r="F57" s="21">
        <v>1.1368250099999999</v>
      </c>
      <c r="G57" s="21">
        <v>6.9833536340000002</v>
      </c>
      <c r="H57" s="21">
        <v>3.7352821760000001</v>
      </c>
      <c r="I57" s="21">
        <v>1.1368250099999999</v>
      </c>
      <c r="J57" s="21">
        <v>0.81201786399999998</v>
      </c>
      <c r="K57" s="21">
        <v>1.786439302</v>
      </c>
      <c r="L57" s="21">
        <v>-0.162403573</v>
      </c>
      <c r="M57" s="21">
        <v>3.0856678849999999</v>
      </c>
      <c r="N57" s="21">
        <v>1.786439302</v>
      </c>
      <c r="O57" s="21">
        <v>-0.48721071900000001</v>
      </c>
    </row>
    <row r="58" spans="1:24" x14ac:dyDescent="0.2">
      <c r="A58" s="86"/>
      <c r="B58" s="69"/>
      <c r="C58" s="83"/>
      <c r="D58" s="69"/>
      <c r="E58" s="20">
        <v>14.129110839999999</v>
      </c>
      <c r="F58" s="20">
        <v>-2.760860739</v>
      </c>
      <c r="G58" s="20">
        <v>2.436053593</v>
      </c>
      <c r="H58" s="20">
        <v>-1.1368250099999999</v>
      </c>
      <c r="I58" s="20">
        <v>2.436053593</v>
      </c>
      <c r="J58" s="20">
        <v>0.48721071900000001</v>
      </c>
      <c r="K58" s="20">
        <v>-0.81201786399999998</v>
      </c>
      <c r="L58" s="20">
        <v>0.48721071900000001</v>
      </c>
      <c r="M58" s="20">
        <v>-2.1112464470000001</v>
      </c>
      <c r="N58" s="20">
        <v>-0.81201786399999998</v>
      </c>
      <c r="O58" s="20">
        <v>1.4616321560000001</v>
      </c>
    </row>
    <row r="59" spans="1:24" x14ac:dyDescent="0.2">
      <c r="A59" s="85" t="s">
        <v>87</v>
      </c>
      <c r="B59" s="67" t="str">
        <f>D59</f>
        <v>low sensitivity</v>
      </c>
      <c r="C59" s="84" t="s">
        <v>88</v>
      </c>
      <c r="D59" s="67" t="s">
        <v>68</v>
      </c>
      <c r="E59" s="21">
        <v>9.2449592450000004</v>
      </c>
      <c r="F59" s="21">
        <v>-2.1450021E-2</v>
      </c>
      <c r="G59" s="21">
        <v>-1.3942513940000001</v>
      </c>
      <c r="H59" s="21">
        <v>-2.0806520810000002</v>
      </c>
      <c r="I59" s="21">
        <v>-0.36465036499999998</v>
      </c>
      <c r="J59" s="21">
        <v>-3.1102531099999999</v>
      </c>
      <c r="K59" s="21">
        <v>-3.4534534529999998</v>
      </c>
      <c r="L59" s="21">
        <v>-5.1694551689999999</v>
      </c>
      <c r="M59" s="21">
        <v>-3.4534534529999998</v>
      </c>
      <c r="N59" s="21">
        <v>-3.1102531099999999</v>
      </c>
      <c r="O59" s="21">
        <v>-3.7966537969999998</v>
      </c>
    </row>
    <row r="60" spans="1:24" x14ac:dyDescent="0.2">
      <c r="A60" s="86"/>
      <c r="B60" s="69"/>
      <c r="C60" s="83"/>
      <c r="D60" s="69"/>
      <c r="E60" s="20">
        <v>26.404976399999999</v>
      </c>
      <c r="F60" s="20">
        <v>-6.885456885</v>
      </c>
      <c r="G60" s="20">
        <v>2.3809523810000002</v>
      </c>
      <c r="H60" s="20">
        <v>4.0969540970000002</v>
      </c>
      <c r="I60" s="20">
        <v>8.2153582150000002</v>
      </c>
      <c r="J60" s="20">
        <v>4.7833547830000001</v>
      </c>
      <c r="K60" s="20">
        <v>10.27456027</v>
      </c>
      <c r="L60" s="20">
        <v>8.9017589019999992</v>
      </c>
      <c r="M60" s="20">
        <v>3.410553411</v>
      </c>
      <c r="N60" s="20">
        <v>8.2153582150000002</v>
      </c>
      <c r="O60" s="20">
        <v>5.1265551269999996</v>
      </c>
    </row>
    <row r="61" spans="1:24" x14ac:dyDescent="0.2">
      <c r="A61" s="85" t="s">
        <v>89</v>
      </c>
      <c r="B61" s="67" t="str">
        <f>D61</f>
        <v>&gt;100</v>
      </c>
      <c r="C61" s="84" t="s">
        <v>88</v>
      </c>
      <c r="D61" s="67" t="s">
        <v>84</v>
      </c>
      <c r="E61" s="21">
        <v>37.730587730000003</v>
      </c>
      <c r="F61" s="21">
        <v>-1.051051051</v>
      </c>
      <c r="G61" s="21">
        <v>11.647361650000001</v>
      </c>
      <c r="H61" s="21">
        <v>8.2153582150000002</v>
      </c>
      <c r="I61" s="21">
        <v>7.5289575290000004</v>
      </c>
      <c r="J61" s="21">
        <v>6.1561561559999998</v>
      </c>
      <c r="K61" s="21">
        <v>10.96096096</v>
      </c>
      <c r="L61" s="21">
        <v>1.008151008</v>
      </c>
      <c r="M61" s="21">
        <v>-2.1450021E-2</v>
      </c>
      <c r="N61" s="21">
        <v>-3.7966537969999998</v>
      </c>
      <c r="O61" s="21">
        <v>1.6945516949999999</v>
      </c>
    </row>
    <row r="62" spans="1:24" x14ac:dyDescent="0.2">
      <c r="A62" s="86"/>
      <c r="B62" s="69"/>
      <c r="C62" s="83"/>
      <c r="D62" s="69"/>
      <c r="E62" s="20">
        <v>37.730587730000003</v>
      </c>
      <c r="F62" s="20">
        <v>15.76576577</v>
      </c>
      <c r="G62" s="20">
        <v>1.3513513509999999</v>
      </c>
      <c r="H62" s="20">
        <v>0.32175032199999998</v>
      </c>
      <c r="I62" s="20">
        <v>5.1265551269999996</v>
      </c>
      <c r="J62" s="20">
        <v>6.1561561559999998</v>
      </c>
      <c r="K62" s="20">
        <v>7.185757186</v>
      </c>
      <c r="L62" s="20">
        <v>3.7537537539999999</v>
      </c>
      <c r="M62" s="20">
        <v>11.304161300000001</v>
      </c>
      <c r="N62" s="20">
        <v>3.067353067</v>
      </c>
      <c r="O62" s="20">
        <v>0.32175032199999998</v>
      </c>
    </row>
    <row r="63" spans="1:24" x14ac:dyDescent="0.2">
      <c r="A63" s="85" t="s">
        <v>90</v>
      </c>
      <c r="B63" s="67" t="str">
        <f>D63</f>
        <v>low sensitivity</v>
      </c>
      <c r="C63" s="84" t="s">
        <v>88</v>
      </c>
      <c r="D63" s="67" t="s">
        <v>68</v>
      </c>
      <c r="E63" s="21">
        <v>6.8425568429999997</v>
      </c>
      <c r="F63" s="21">
        <v>4.0969540970000002</v>
      </c>
      <c r="G63" s="21">
        <v>8.9017589019999992</v>
      </c>
      <c r="H63" s="21">
        <v>9.2449592450000004</v>
      </c>
      <c r="I63" s="21">
        <v>7.8721578719999998</v>
      </c>
      <c r="J63" s="21">
        <v>5.8129558130000003</v>
      </c>
      <c r="K63" s="21">
        <v>1.6945516949999999</v>
      </c>
      <c r="L63" s="21">
        <v>2.0377520379999998</v>
      </c>
      <c r="M63" s="21">
        <v>3.067353067</v>
      </c>
      <c r="N63" s="21">
        <v>1.008151008</v>
      </c>
      <c r="O63" s="21">
        <v>0.32175032199999998</v>
      </c>
    </row>
    <row r="64" spans="1:24" x14ac:dyDescent="0.2">
      <c r="A64" s="86"/>
      <c r="B64" s="69"/>
      <c r="C64" s="83"/>
      <c r="D64" s="69"/>
      <c r="E64" s="20">
        <v>14.04976405</v>
      </c>
      <c r="F64" s="20">
        <v>-2.0806520810000002</v>
      </c>
      <c r="G64" s="20">
        <v>1.3513513509999999</v>
      </c>
      <c r="H64" s="20">
        <v>0.664950665</v>
      </c>
      <c r="I64" s="20">
        <v>0.32175032199999998</v>
      </c>
      <c r="J64" s="20">
        <v>1.008151008</v>
      </c>
      <c r="K64" s="20">
        <v>0.664950665</v>
      </c>
      <c r="L64" s="20">
        <v>-2.1450021E-2</v>
      </c>
      <c r="M64" s="20">
        <v>-5.1694551689999999</v>
      </c>
      <c r="N64" s="20">
        <v>-1.3942513940000001</v>
      </c>
      <c r="O64" s="20">
        <v>-5.8558558559999998</v>
      </c>
    </row>
    <row r="65" spans="1:15" x14ac:dyDescent="0.2">
      <c r="A65" s="85" t="s">
        <v>91</v>
      </c>
      <c r="B65" s="67" t="str">
        <f>D65</f>
        <v>low sensitivity</v>
      </c>
      <c r="C65" s="84" t="s">
        <v>88</v>
      </c>
      <c r="D65" s="67" t="s">
        <v>68</v>
      </c>
      <c r="E65" s="28" t="s">
        <v>92</v>
      </c>
      <c r="F65" s="21">
        <v>4.0969540970000002</v>
      </c>
      <c r="G65" s="21">
        <v>8.9017589019999992</v>
      </c>
      <c r="H65" s="21">
        <v>9.2449592450000004</v>
      </c>
      <c r="I65" s="21">
        <v>7.8721578719999998</v>
      </c>
      <c r="J65" s="21">
        <v>5.8129558130000003</v>
      </c>
      <c r="K65" s="21">
        <v>1.6945516949999999</v>
      </c>
      <c r="L65" s="21">
        <v>2.0377520379999998</v>
      </c>
      <c r="M65" s="21">
        <v>3.067353067</v>
      </c>
      <c r="N65" s="21">
        <v>1.008151008</v>
      </c>
      <c r="O65" s="21">
        <v>0.32175032199999998</v>
      </c>
    </row>
    <row r="66" spans="1:15" x14ac:dyDescent="0.2">
      <c r="A66" s="86"/>
      <c r="B66" s="69"/>
      <c r="C66" s="83"/>
      <c r="D66" s="69"/>
      <c r="E66" s="29" t="s">
        <v>93</v>
      </c>
      <c r="F66" s="20">
        <v>-2.0806520810000002</v>
      </c>
      <c r="G66" s="20">
        <v>1.3513513509999999</v>
      </c>
      <c r="H66" s="20">
        <v>0.664950665</v>
      </c>
      <c r="I66" s="20">
        <v>0.32175032199999998</v>
      </c>
      <c r="J66" s="20">
        <v>1.008151008</v>
      </c>
      <c r="K66" s="20">
        <v>0.664950665</v>
      </c>
      <c r="L66" s="20">
        <v>-2.1450021E-2</v>
      </c>
      <c r="M66" s="20">
        <v>-5.1694551689999999</v>
      </c>
      <c r="N66" s="20">
        <v>-1.3942513940000001</v>
      </c>
      <c r="O66" s="20">
        <v>-5.8558558559999998</v>
      </c>
    </row>
    <row r="67" spans="1:15" x14ac:dyDescent="0.2">
      <c r="A67" s="85" t="s">
        <v>94</v>
      </c>
      <c r="B67" s="67" t="str">
        <f>D67</f>
        <v>low sensitivity</v>
      </c>
      <c r="C67" s="84" t="s">
        <v>88</v>
      </c>
      <c r="D67" s="67" t="s">
        <v>68</v>
      </c>
      <c r="E67" s="21">
        <v>8.9017589019999992</v>
      </c>
      <c r="F67" s="21">
        <v>9.9313599309999994</v>
      </c>
      <c r="G67" s="21">
        <v>7.8721578719999998</v>
      </c>
      <c r="H67" s="21">
        <v>9.2449592450000004</v>
      </c>
      <c r="I67" s="21">
        <v>8.5585585589999997</v>
      </c>
      <c r="J67" s="21">
        <v>0.664950665</v>
      </c>
      <c r="K67" s="21">
        <v>-5.8558558559999998</v>
      </c>
      <c r="L67" s="21">
        <v>-2.4238524240000001</v>
      </c>
      <c r="M67" s="21">
        <v>-2.0806520810000002</v>
      </c>
      <c r="N67" s="21">
        <v>-2.1450021E-2</v>
      </c>
      <c r="O67" s="21">
        <v>-1.051051051</v>
      </c>
    </row>
    <row r="68" spans="1:15" x14ac:dyDescent="0.2">
      <c r="A68" s="86"/>
      <c r="B68" s="69"/>
      <c r="C68" s="83"/>
      <c r="D68" s="69"/>
      <c r="E68" s="20">
        <v>3.410553411</v>
      </c>
      <c r="F68" s="20">
        <v>6.8425568429999997</v>
      </c>
      <c r="G68" s="20">
        <v>4.7833547830000001</v>
      </c>
      <c r="H68" s="20">
        <v>6.4993564990000001</v>
      </c>
      <c r="I68" s="20">
        <v>1.6945516949999999</v>
      </c>
      <c r="J68" s="20">
        <v>-2.1450021E-2</v>
      </c>
      <c r="K68" s="20">
        <v>-1.737451737</v>
      </c>
      <c r="L68" s="20">
        <v>-0.36465036499999998</v>
      </c>
      <c r="M68" s="20">
        <v>-2.0806520810000002</v>
      </c>
      <c r="N68" s="20">
        <v>-2.1450021E-2</v>
      </c>
      <c r="O68" s="20">
        <v>-5.1694551689999999</v>
      </c>
    </row>
    <row r="69" spans="1:15" x14ac:dyDescent="0.2">
      <c r="A69" s="85" t="s">
        <v>95</v>
      </c>
      <c r="B69" s="67" t="str">
        <f>D69</f>
        <v>low sensitivity</v>
      </c>
      <c r="C69" s="84" t="s">
        <v>88</v>
      </c>
      <c r="D69" s="67" t="s">
        <v>68</v>
      </c>
      <c r="E69" s="28" t="s">
        <v>96</v>
      </c>
      <c r="F69" s="21">
        <v>3.7537537539999999</v>
      </c>
      <c r="G69" s="21">
        <v>8.5585585589999997</v>
      </c>
      <c r="H69" s="21">
        <v>8.2153582150000002</v>
      </c>
      <c r="I69" s="21">
        <v>-1.051051051</v>
      </c>
      <c r="J69" s="21">
        <v>6.8425568429999997</v>
      </c>
      <c r="K69" s="21">
        <v>-1.051051051</v>
      </c>
      <c r="L69" s="21">
        <v>-1.051051051</v>
      </c>
      <c r="M69" s="21">
        <v>1.008151008</v>
      </c>
      <c r="N69" s="21">
        <v>-2.1450021E-2</v>
      </c>
      <c r="O69" s="21">
        <v>2.7241527240000001</v>
      </c>
    </row>
    <row r="70" spans="1:15" x14ac:dyDescent="0.2">
      <c r="A70" s="86"/>
      <c r="B70" s="69"/>
      <c r="C70" s="83"/>
      <c r="D70" s="69"/>
      <c r="E70" s="27">
        <v>-7.5718575719999999</v>
      </c>
      <c r="F70" s="20">
        <v>0.664950665</v>
      </c>
      <c r="G70" s="20">
        <v>1.3513513509999999</v>
      </c>
      <c r="H70" s="20">
        <v>1.6945516949999999</v>
      </c>
      <c r="I70" s="20">
        <v>6.8425568429999997</v>
      </c>
      <c r="J70" s="20">
        <v>-2.1450021E-2</v>
      </c>
      <c r="K70" s="20">
        <v>1.008151008</v>
      </c>
      <c r="L70" s="20">
        <v>2.0377520379999998</v>
      </c>
      <c r="M70" s="20">
        <v>-3.4534534529999998</v>
      </c>
      <c r="N70" s="20">
        <v>-1.051051051</v>
      </c>
      <c r="O70" s="20">
        <v>-5.8558558559999998</v>
      </c>
    </row>
    <row r="71" spans="1:15" x14ac:dyDescent="0.2">
      <c r="A71" s="85" t="s">
        <v>97</v>
      </c>
      <c r="B71" s="67" t="str">
        <f>D71</f>
        <v>&gt;100</v>
      </c>
      <c r="C71" s="84" t="s">
        <v>88</v>
      </c>
      <c r="D71" s="67" t="s">
        <v>84</v>
      </c>
      <c r="E71" s="21">
        <v>56.263406259999996</v>
      </c>
      <c r="F71" s="21">
        <v>22.972972970000001</v>
      </c>
      <c r="G71" s="21">
        <v>-2.1450021E-2</v>
      </c>
      <c r="H71" s="21">
        <v>4.4401544399999997</v>
      </c>
      <c r="I71" s="21">
        <v>1.3513513509999999</v>
      </c>
      <c r="J71" s="21">
        <v>-3.1102531099999999</v>
      </c>
      <c r="K71" s="21">
        <v>1.008151008</v>
      </c>
      <c r="L71" s="21">
        <v>-2.1450021E-2</v>
      </c>
      <c r="M71" s="21">
        <v>-0.36465036499999998</v>
      </c>
      <c r="N71" s="21">
        <v>-5.1694551689999999</v>
      </c>
      <c r="O71" s="21">
        <v>-1.051051051</v>
      </c>
    </row>
    <row r="72" spans="1:15" ht="17" thickBot="1" x14ac:dyDescent="0.25">
      <c r="A72" s="113"/>
      <c r="B72" s="69"/>
      <c r="C72" s="83"/>
      <c r="D72" s="69"/>
      <c r="E72" s="20">
        <v>71.707421710000006</v>
      </c>
      <c r="F72" s="20">
        <v>28.464178459999999</v>
      </c>
      <c r="G72" s="20">
        <v>11.99056199</v>
      </c>
      <c r="H72" s="20">
        <v>0.664950665</v>
      </c>
      <c r="I72" s="20">
        <v>-1.39425139</v>
      </c>
      <c r="J72" s="20">
        <v>1.3513513509999999</v>
      </c>
      <c r="K72" s="20">
        <v>0.32175032199999998</v>
      </c>
      <c r="L72" s="20">
        <v>1.3513513509999999</v>
      </c>
      <c r="M72" s="20">
        <v>-1.73745174</v>
      </c>
      <c r="N72" s="20">
        <v>-1.0510510500000001</v>
      </c>
      <c r="O72" s="20">
        <v>-11.003861000000001</v>
      </c>
    </row>
    <row r="73" spans="1:15" ht="17" thickBot="1" x14ac:dyDescent="0.25">
      <c r="A73" s="110" t="s">
        <v>98</v>
      </c>
      <c r="B73" s="67">
        <f>AVERAGE(D73:D88)</f>
        <v>4.1078749999999999</v>
      </c>
      <c r="C73" s="84" t="s">
        <v>62</v>
      </c>
      <c r="D73" s="67">
        <v>2.7490000000000001</v>
      </c>
      <c r="E73" s="25">
        <v>84.937068620000005</v>
      </c>
      <c r="F73" s="25">
        <v>75.192854240000003</v>
      </c>
      <c r="G73" s="25">
        <v>82.6634186</v>
      </c>
      <c r="H73" s="25">
        <v>37.840032479999998</v>
      </c>
      <c r="I73" s="25">
        <v>-1.786439302</v>
      </c>
      <c r="J73" s="25">
        <v>2.760860739</v>
      </c>
      <c r="K73" s="25">
        <v>3.0856678849999999</v>
      </c>
      <c r="L73" s="25">
        <v>3.4104750300000002</v>
      </c>
      <c r="M73" s="25">
        <v>2.436053593</v>
      </c>
      <c r="N73" s="25">
        <v>0.48721071900000001</v>
      </c>
      <c r="O73" s="25">
        <v>0.48721071900000001</v>
      </c>
    </row>
    <row r="74" spans="1:15" ht="18" thickTop="1" thickBot="1" x14ac:dyDescent="0.25">
      <c r="A74" s="111"/>
      <c r="B74" s="68"/>
      <c r="C74" s="71"/>
      <c r="D74" s="68"/>
      <c r="E74" s="26">
        <v>96.954933010000005</v>
      </c>
      <c r="F74" s="26">
        <v>70.320747060000002</v>
      </c>
      <c r="G74" s="26">
        <v>63.499797000000001</v>
      </c>
      <c r="H74" s="26">
        <v>66.098254159999996</v>
      </c>
      <c r="I74" s="26">
        <v>45.960211119999997</v>
      </c>
      <c r="J74" s="26">
        <v>6.6585464879999998</v>
      </c>
      <c r="K74" s="26">
        <v>-1.786439302</v>
      </c>
      <c r="L74" s="26">
        <v>1.1368250099999999</v>
      </c>
      <c r="M74" s="26">
        <v>0.48721071900000001</v>
      </c>
      <c r="N74" s="26">
        <v>2.760860739</v>
      </c>
      <c r="O74" s="26">
        <v>-4.7097036130000003</v>
      </c>
    </row>
    <row r="75" spans="1:15" ht="18" thickTop="1" thickBot="1" x14ac:dyDescent="0.25">
      <c r="A75" s="111"/>
      <c r="B75" s="68"/>
      <c r="C75" s="71" t="s">
        <v>88</v>
      </c>
      <c r="D75" s="68">
        <v>1.609</v>
      </c>
      <c r="E75" s="19">
        <v>71.707421710000006</v>
      </c>
      <c r="F75" s="19">
        <v>77.54182754</v>
      </c>
      <c r="G75" s="19">
        <v>63.127413130000001</v>
      </c>
      <c r="H75" s="19">
        <v>64.157014160000003</v>
      </c>
      <c r="I75" s="19">
        <v>11.304161300000001</v>
      </c>
      <c r="J75" s="19">
        <v>-3.4534534529999998</v>
      </c>
      <c r="K75" s="19">
        <v>2.0377520379999998</v>
      </c>
      <c r="L75" s="19">
        <v>-2.4238524240000001</v>
      </c>
      <c r="M75" s="19">
        <v>0.664950665</v>
      </c>
      <c r="N75" s="19">
        <v>-2.1450021E-2</v>
      </c>
      <c r="O75" s="19">
        <v>-1.737451737</v>
      </c>
    </row>
    <row r="76" spans="1:15" ht="18" thickTop="1" thickBot="1" x14ac:dyDescent="0.25">
      <c r="A76" s="111"/>
      <c r="B76" s="68"/>
      <c r="C76" s="71"/>
      <c r="D76" s="68"/>
      <c r="E76" s="19">
        <v>103.28185329999999</v>
      </c>
      <c r="F76" s="19">
        <v>87.151437150000007</v>
      </c>
      <c r="G76" s="19">
        <v>79.94422994</v>
      </c>
      <c r="H76" s="19">
        <v>80.630630629999999</v>
      </c>
      <c r="I76" s="19">
        <v>41.162591159999998</v>
      </c>
      <c r="J76" s="19">
        <v>47.683397679999999</v>
      </c>
      <c r="K76" s="19">
        <v>5.1265551269999996</v>
      </c>
      <c r="L76" s="19">
        <v>2.3809523810000002</v>
      </c>
      <c r="M76" s="19">
        <v>-6.1990561990000002</v>
      </c>
      <c r="N76" s="19">
        <v>-2.1450021E-2</v>
      </c>
      <c r="O76" s="19">
        <v>7.8721578719999998</v>
      </c>
    </row>
    <row r="77" spans="1:15" ht="18" thickTop="1" thickBot="1" x14ac:dyDescent="0.25">
      <c r="A77" s="111"/>
      <c r="B77" s="68"/>
      <c r="C77" s="71" t="s">
        <v>69</v>
      </c>
      <c r="D77" s="68">
        <v>2.581</v>
      </c>
      <c r="E77" s="19">
        <v>110.8906621</v>
      </c>
      <c r="F77" s="19">
        <v>83.631658400000006</v>
      </c>
      <c r="G77" s="19">
        <v>92.602976060000003</v>
      </c>
      <c r="H77" s="19">
        <v>54.992452020000002</v>
      </c>
      <c r="I77" s="19">
        <v>19.797282729999999</v>
      </c>
      <c r="J77" s="19">
        <v>0.81949536300000003</v>
      </c>
      <c r="K77" s="19">
        <v>-0.21565667499999999</v>
      </c>
      <c r="L77" s="19">
        <v>3.5799007980000002</v>
      </c>
      <c r="M77" s="19">
        <v>3.2348501189999999</v>
      </c>
      <c r="N77" s="19">
        <v>5.6502048739999999</v>
      </c>
      <c r="O77" s="19">
        <v>7.0304075910000003</v>
      </c>
    </row>
    <row r="78" spans="1:15" ht="18" thickTop="1" thickBot="1" x14ac:dyDescent="0.25">
      <c r="A78" s="111"/>
      <c r="B78" s="68"/>
      <c r="C78" s="71"/>
      <c r="D78" s="68"/>
      <c r="E78" s="19">
        <v>105.3698512</v>
      </c>
      <c r="F78" s="19">
        <v>88.462367909999998</v>
      </c>
      <c r="G78" s="19">
        <v>94.673280140000003</v>
      </c>
      <c r="H78" s="19">
        <v>70.519732590000004</v>
      </c>
      <c r="I78" s="19">
        <v>34.634461940000001</v>
      </c>
      <c r="J78" s="19">
        <v>2.8897994389999999</v>
      </c>
      <c r="K78" s="19">
        <v>-1.5958593919999999</v>
      </c>
      <c r="L78" s="19">
        <v>1.5095967219999999</v>
      </c>
      <c r="M78" s="19">
        <v>3.2348501189999999</v>
      </c>
      <c r="N78" s="19">
        <v>0.81949536300000003</v>
      </c>
      <c r="O78" s="19">
        <v>-0.21565667499999999</v>
      </c>
    </row>
    <row r="79" spans="1:15" ht="18" thickTop="1" thickBot="1" x14ac:dyDescent="0.25">
      <c r="A79" s="111"/>
      <c r="B79" s="68"/>
      <c r="C79" s="78">
        <v>44288</v>
      </c>
      <c r="D79" s="68">
        <v>3.4470000000000001</v>
      </c>
      <c r="E79" s="19">
        <v>121.0402632</v>
      </c>
      <c r="F79" s="19">
        <v>103.9949867</v>
      </c>
      <c r="G79" s="19">
        <v>118.03227320000001</v>
      </c>
      <c r="H79" s="19">
        <v>73.915086950000003</v>
      </c>
      <c r="I79" s="19">
        <v>6.2353125489999996</v>
      </c>
      <c r="J79" s="19">
        <v>-1.785994047</v>
      </c>
      <c r="K79" s="19">
        <v>1.7233275889999999</v>
      </c>
      <c r="L79" s="19">
        <v>0.97133009599999998</v>
      </c>
      <c r="M79" s="19">
        <v>7.7393075360000001</v>
      </c>
      <c r="N79" s="19">
        <v>9.9953000159999998</v>
      </c>
      <c r="O79" s="19">
        <v>4.480651731</v>
      </c>
    </row>
    <row r="80" spans="1:15" ht="18" thickTop="1" thickBot="1" x14ac:dyDescent="0.25">
      <c r="A80" s="111"/>
      <c r="B80" s="68"/>
      <c r="C80" s="78"/>
      <c r="D80" s="68"/>
      <c r="E80" s="19">
        <v>119.2856024</v>
      </c>
      <c r="F80" s="19">
        <v>93.216355949999993</v>
      </c>
      <c r="G80" s="19">
        <v>77.925740250000004</v>
      </c>
      <c r="H80" s="19">
        <v>49.349835499999998</v>
      </c>
      <c r="I80" s="19">
        <v>12.2512925</v>
      </c>
      <c r="J80" s="19">
        <v>-1.785994047</v>
      </c>
      <c r="K80" s="19">
        <v>-2.2873257090000001</v>
      </c>
      <c r="L80" s="19">
        <v>-0.78333072199999998</v>
      </c>
      <c r="M80" s="19">
        <v>-3.2899890329999999</v>
      </c>
      <c r="N80" s="19">
        <v>4.7313175620000001</v>
      </c>
      <c r="O80" s="19">
        <v>6.4859783799999997</v>
      </c>
    </row>
    <row r="81" spans="1:15" ht="18" thickTop="1" thickBot="1" x14ac:dyDescent="0.25">
      <c r="A81" s="111"/>
      <c r="B81" s="68"/>
      <c r="C81" s="78">
        <v>44294</v>
      </c>
      <c r="D81" s="68">
        <v>2.3650000000000002</v>
      </c>
      <c r="E81" s="19">
        <v>74.673547580000005</v>
      </c>
      <c r="F81" s="19">
        <v>44.772851670000001</v>
      </c>
      <c r="G81" s="19">
        <v>51.778872470000003</v>
      </c>
      <c r="H81" s="19">
        <v>41.77027133</v>
      </c>
      <c r="I81" s="19">
        <v>30.510595039999998</v>
      </c>
      <c r="J81" s="19">
        <v>2.986941903</v>
      </c>
      <c r="K81" s="19">
        <v>-5.6454765809999996</v>
      </c>
      <c r="L81" s="19">
        <v>-9.0233794669999998</v>
      </c>
      <c r="M81" s="19">
        <v>-5.8956916100000001</v>
      </c>
      <c r="N81" s="19">
        <v>-0.89139103900000005</v>
      </c>
      <c r="O81" s="19">
        <v>-3.1433262960000001</v>
      </c>
    </row>
    <row r="82" spans="1:15" ht="18" thickTop="1" thickBot="1" x14ac:dyDescent="0.25">
      <c r="A82" s="111"/>
      <c r="B82" s="68"/>
      <c r="C82" s="78"/>
      <c r="D82" s="68"/>
      <c r="E82" s="19">
        <v>86.683868950000004</v>
      </c>
      <c r="F82" s="19">
        <v>58.784893269999998</v>
      </c>
      <c r="G82" s="19">
        <v>54.531237779999998</v>
      </c>
      <c r="H82" s="19">
        <v>43.021346469999997</v>
      </c>
      <c r="I82" s="19">
        <v>33.88849793</v>
      </c>
      <c r="J82" s="19">
        <v>5.1137696459999997</v>
      </c>
      <c r="K82" s="19">
        <v>-5.1450465239999996</v>
      </c>
      <c r="L82" s="19">
        <v>-3.2684338099999999</v>
      </c>
      <c r="M82" s="19">
        <v>-7.2718742670000003</v>
      </c>
      <c r="N82" s="19">
        <v>-3.3935413250000002</v>
      </c>
      <c r="O82" s="19">
        <v>-0.14074595400000001</v>
      </c>
    </row>
    <row r="83" spans="1:15" ht="18" thickTop="1" thickBot="1" x14ac:dyDescent="0.25">
      <c r="A83" s="111"/>
      <c r="B83" s="68"/>
      <c r="C83" s="68" t="s">
        <v>77</v>
      </c>
      <c r="D83" s="68">
        <v>11.49</v>
      </c>
      <c r="E83" s="19">
        <v>98.312720119999994</v>
      </c>
      <c r="F83" s="19">
        <v>81.734785810000005</v>
      </c>
      <c r="G83" s="19">
        <v>32.918338929999997</v>
      </c>
      <c r="H83" s="19">
        <v>12.99860758</v>
      </c>
      <c r="I83" s="19">
        <v>-3.3827504300000002</v>
      </c>
      <c r="J83" s="19">
        <v>-6.3969203050000001</v>
      </c>
      <c r="K83" s="19">
        <v>-1.2204111719999999</v>
      </c>
      <c r="L83" s="19">
        <v>-0.95830944399999995</v>
      </c>
      <c r="M83" s="19">
        <v>-3.1861741339999998</v>
      </c>
      <c r="N83" s="19">
        <v>-4.2345810469999998</v>
      </c>
      <c r="O83" s="19">
        <v>-2.4653943809999999</v>
      </c>
    </row>
    <row r="84" spans="1:15" ht="18" thickTop="1" thickBot="1" x14ac:dyDescent="0.25">
      <c r="A84" s="111"/>
      <c r="B84" s="68"/>
      <c r="C84" s="68"/>
      <c r="D84" s="68"/>
      <c r="E84" s="19">
        <v>77.344581869999999</v>
      </c>
      <c r="F84" s="19">
        <v>55.917765580000001</v>
      </c>
      <c r="G84" s="19">
        <v>54.345155210000001</v>
      </c>
      <c r="H84" s="19">
        <v>28.92128757</v>
      </c>
      <c r="I84" s="19">
        <v>-6.2658694410000004</v>
      </c>
      <c r="J84" s="19">
        <v>-5.6761405519999997</v>
      </c>
      <c r="K84" s="19">
        <v>-4.1035301830000002</v>
      </c>
      <c r="L84" s="19">
        <v>-7.5108526500000004</v>
      </c>
      <c r="M84" s="19">
        <v>-5.6761405519999997</v>
      </c>
      <c r="N84" s="19">
        <v>-4.1035301830000002</v>
      </c>
      <c r="O84" s="19">
        <v>-0.36858055499999998</v>
      </c>
    </row>
    <row r="85" spans="1:15" ht="18" thickTop="1" thickBot="1" x14ac:dyDescent="0.25">
      <c r="A85" s="111"/>
      <c r="B85" s="68"/>
      <c r="C85" s="68" t="s">
        <v>99</v>
      </c>
      <c r="D85" s="68">
        <v>2.2250000000000001</v>
      </c>
      <c r="E85" s="19">
        <v>124.5231524</v>
      </c>
      <c r="F85" s="19">
        <v>91.453541860000001</v>
      </c>
      <c r="G85" s="19">
        <v>88.019012570000001</v>
      </c>
      <c r="H85" s="19">
        <v>69.472554430000002</v>
      </c>
      <c r="I85" s="19">
        <v>44.547684760000003</v>
      </c>
      <c r="J85" s="19">
        <v>4.3146274150000004</v>
      </c>
      <c r="K85" s="19">
        <v>5.5412450169999996</v>
      </c>
      <c r="L85" s="19">
        <v>4.4618215269999997</v>
      </c>
      <c r="M85" s="19">
        <v>3.480527446</v>
      </c>
      <c r="N85" s="19">
        <v>2.69549218</v>
      </c>
      <c r="O85" s="19">
        <v>5.5903097209999997</v>
      </c>
    </row>
    <row r="86" spans="1:15" ht="18" thickTop="1" thickBot="1" x14ac:dyDescent="0.25">
      <c r="A86" s="111"/>
      <c r="B86" s="68"/>
      <c r="C86" s="68"/>
      <c r="D86" s="68"/>
      <c r="E86" s="19">
        <v>111.71726459999999</v>
      </c>
      <c r="F86" s="19">
        <v>88.068077279999997</v>
      </c>
      <c r="G86" s="19">
        <v>85.663906780000005</v>
      </c>
      <c r="H86" s="19">
        <v>70.06133088</v>
      </c>
      <c r="I86" s="19">
        <v>53.477460899999997</v>
      </c>
      <c r="J86" s="19">
        <v>13.88224471</v>
      </c>
      <c r="K86" s="19">
        <v>-0.54277828900000002</v>
      </c>
      <c r="L86" s="19">
        <v>5.5903097209999997</v>
      </c>
      <c r="M86" s="19">
        <v>0.24225697600000001</v>
      </c>
      <c r="N86" s="19">
        <v>3.8730450780000001</v>
      </c>
      <c r="O86" s="19">
        <v>3.480527446</v>
      </c>
    </row>
    <row r="87" spans="1:15" ht="18" thickTop="1" thickBot="1" x14ac:dyDescent="0.25">
      <c r="A87" s="111"/>
      <c r="B87" s="68"/>
      <c r="C87" s="68" t="s">
        <v>100</v>
      </c>
      <c r="D87" s="68">
        <v>6.3970000000000002</v>
      </c>
      <c r="E87" s="19">
        <v>143.14886670000001</v>
      </c>
      <c r="F87" s="19">
        <v>102.0897148</v>
      </c>
      <c r="G87" s="19">
        <v>91.035327749999993</v>
      </c>
      <c r="H87" s="19">
        <v>57.926621740000002</v>
      </c>
      <c r="I87" s="19">
        <v>27.649581380000001</v>
      </c>
      <c r="J87" s="19">
        <v>-4.6967531139999998</v>
      </c>
      <c r="K87" s="19">
        <v>-1.266081274</v>
      </c>
      <c r="L87" s="19">
        <v>-0.55816486300000001</v>
      </c>
      <c r="M87" s="19">
        <v>-0.93935062300000005</v>
      </c>
      <c r="N87" s="19">
        <v>-1.2116261660000001</v>
      </c>
      <c r="O87" s="19">
        <v>0.36757198299999999</v>
      </c>
    </row>
    <row r="88" spans="1:15" ht="18" thickTop="1" thickBot="1" x14ac:dyDescent="0.25">
      <c r="A88" s="112"/>
      <c r="B88" s="69"/>
      <c r="C88" s="69"/>
      <c r="D88" s="69"/>
      <c r="E88" s="20">
        <v>121.85691919999999</v>
      </c>
      <c r="F88" s="20">
        <v>96.970934589999999</v>
      </c>
      <c r="G88" s="20">
        <v>76.768089309999993</v>
      </c>
      <c r="H88" s="20">
        <v>59.723640320000001</v>
      </c>
      <c r="I88" s="20">
        <v>11.204138589999999</v>
      </c>
      <c r="J88" s="20">
        <v>0.31311687399999999</v>
      </c>
      <c r="K88" s="20">
        <v>1.184398611</v>
      </c>
      <c r="L88" s="20">
        <v>4.3427949080000001</v>
      </c>
      <c r="M88" s="20">
        <v>1.728949697</v>
      </c>
      <c r="N88" s="20">
        <v>2.7091416509999999</v>
      </c>
      <c r="O88" s="20">
        <v>5.3229868629999997</v>
      </c>
    </row>
    <row r="89" spans="1:15" x14ac:dyDescent="0.2">
      <c r="A89" s="109" t="s">
        <v>101</v>
      </c>
      <c r="B89" s="67">
        <f>D89</f>
        <v>60.46</v>
      </c>
      <c r="C89" s="84" t="s">
        <v>88</v>
      </c>
      <c r="D89" s="67">
        <v>60.46</v>
      </c>
      <c r="E89" s="25">
        <v>140.6906907</v>
      </c>
      <c r="F89" s="25">
        <v>76.169026169999995</v>
      </c>
      <c r="G89" s="25">
        <v>11.304161300000001</v>
      </c>
      <c r="H89" s="25">
        <v>16.108966110000001</v>
      </c>
      <c r="I89" s="25">
        <v>2.3809523810000002</v>
      </c>
      <c r="J89" s="25">
        <v>4.0969540970000002</v>
      </c>
      <c r="K89" s="25">
        <v>1.008151008</v>
      </c>
      <c r="L89" s="25">
        <v>-2.4238524240000001</v>
      </c>
      <c r="M89" s="25">
        <v>2.3809523810000002</v>
      </c>
      <c r="N89" s="25">
        <v>-4.1398541399999997</v>
      </c>
      <c r="O89" s="25">
        <v>-1.051051051</v>
      </c>
    </row>
    <row r="90" spans="1:15" x14ac:dyDescent="0.2">
      <c r="A90" s="74"/>
      <c r="B90" s="69"/>
      <c r="C90" s="83"/>
      <c r="D90" s="69"/>
      <c r="E90" s="27">
        <v>119.06906909999999</v>
      </c>
      <c r="F90" s="27">
        <v>53.861003859999997</v>
      </c>
      <c r="G90" s="27">
        <v>24.345774349999999</v>
      </c>
      <c r="H90" s="27">
        <v>6.1561561559999998</v>
      </c>
      <c r="I90" s="27">
        <v>-6.5422565419999996</v>
      </c>
      <c r="J90" s="27">
        <v>-4.1398541399999997</v>
      </c>
      <c r="K90" s="27">
        <v>-0.70785070800000005</v>
      </c>
      <c r="L90" s="27">
        <v>1.008151008</v>
      </c>
      <c r="M90" s="27">
        <v>-1.3942513940000001</v>
      </c>
      <c r="N90" s="27">
        <v>-2.0806520810000002</v>
      </c>
      <c r="O90" s="27">
        <v>-2.0806520810000002</v>
      </c>
    </row>
    <row r="91" spans="1:15" x14ac:dyDescent="0.2">
      <c r="A91" s="87" t="s">
        <v>102</v>
      </c>
      <c r="B91" s="67" t="str">
        <f>D91</f>
        <v>low sensitivity</v>
      </c>
      <c r="C91" s="84" t="s">
        <v>88</v>
      </c>
      <c r="D91" s="67" t="s">
        <v>68</v>
      </c>
      <c r="E91" s="25">
        <v>10.27456027</v>
      </c>
      <c r="F91" s="25">
        <v>-1.3942513940000001</v>
      </c>
      <c r="G91" s="25">
        <v>1.6945516949999999</v>
      </c>
      <c r="H91" s="25">
        <v>1.008151008</v>
      </c>
      <c r="I91" s="25">
        <v>-3.7966537969999998</v>
      </c>
      <c r="J91" s="25">
        <v>-3.7966537969999998</v>
      </c>
      <c r="K91" s="25">
        <v>-2.1450021E-2</v>
      </c>
      <c r="L91" s="25">
        <v>-2.1450021E-2</v>
      </c>
      <c r="M91" s="25">
        <v>0.664950665</v>
      </c>
      <c r="N91" s="25">
        <v>-1.051051051</v>
      </c>
      <c r="O91" s="25">
        <v>3.067353067</v>
      </c>
    </row>
    <row r="92" spans="1:15" x14ac:dyDescent="0.2">
      <c r="A92" s="88"/>
      <c r="B92" s="69"/>
      <c r="C92" s="83"/>
      <c r="D92" s="69"/>
      <c r="E92" s="27">
        <v>32.58258258</v>
      </c>
      <c r="F92" s="27">
        <v>5.8129558130000003</v>
      </c>
      <c r="G92" s="27">
        <v>4.4401544399999997</v>
      </c>
      <c r="H92" s="27">
        <v>1.6945516949999999</v>
      </c>
      <c r="I92" s="27">
        <v>3.067353067</v>
      </c>
      <c r="J92" s="27">
        <v>1.6945516949999999</v>
      </c>
      <c r="K92" s="27">
        <v>-2.0806520810000002</v>
      </c>
      <c r="L92" s="27">
        <v>4.0969540970000002</v>
      </c>
      <c r="M92" s="27">
        <v>-3.1102531099999999</v>
      </c>
      <c r="N92" s="27">
        <v>1.3513513509999999</v>
      </c>
      <c r="O92" s="27">
        <v>-1.051051051</v>
      </c>
    </row>
    <row r="93" spans="1:15" x14ac:dyDescent="0.2">
      <c r="A93" s="87" t="s">
        <v>103</v>
      </c>
      <c r="B93" s="67" t="str">
        <f>D93</f>
        <v>low sensitivity</v>
      </c>
      <c r="C93" s="84" t="s">
        <v>88</v>
      </c>
      <c r="D93" s="67" t="s">
        <v>68</v>
      </c>
      <c r="E93" s="25">
        <v>4.4401544399999997</v>
      </c>
      <c r="F93" s="25">
        <v>9.2449592450000004</v>
      </c>
      <c r="G93" s="25">
        <v>9.9313599309999994</v>
      </c>
      <c r="H93" s="25">
        <v>8.2153582150000002</v>
      </c>
      <c r="I93" s="25">
        <v>3.410553411</v>
      </c>
      <c r="J93" s="25">
        <v>9.2449592450000004</v>
      </c>
      <c r="K93" s="25">
        <v>10.27456027</v>
      </c>
      <c r="L93" s="25">
        <v>0.32175032199999998</v>
      </c>
      <c r="M93" s="25">
        <v>3.410553411</v>
      </c>
      <c r="N93" s="25">
        <v>-0.70785070800000005</v>
      </c>
      <c r="O93" s="25">
        <v>-4.1398541399999997</v>
      </c>
    </row>
    <row r="94" spans="1:15" x14ac:dyDescent="0.2">
      <c r="A94" s="88"/>
      <c r="B94" s="69"/>
      <c r="C94" s="83"/>
      <c r="D94" s="69"/>
      <c r="E94" s="27">
        <v>7.5289575290000004</v>
      </c>
      <c r="F94" s="27">
        <v>12.333762330000001</v>
      </c>
      <c r="G94" s="27">
        <v>8.9017589019999992</v>
      </c>
      <c r="H94" s="27">
        <v>10.27456027</v>
      </c>
      <c r="I94" s="27">
        <v>4.4401544399999997</v>
      </c>
      <c r="J94" s="27">
        <v>5.1265551269999996</v>
      </c>
      <c r="K94" s="27">
        <v>0.32175032199999998</v>
      </c>
      <c r="L94" s="27">
        <v>-2.0806520810000002</v>
      </c>
      <c r="M94" s="27">
        <v>1.6945516949999999</v>
      </c>
      <c r="N94" s="27">
        <v>-3.1102531099999999</v>
      </c>
      <c r="O94" s="27">
        <v>-1.3942513940000001</v>
      </c>
    </row>
    <row r="95" spans="1:15" x14ac:dyDescent="0.2">
      <c r="A95" s="87" t="s">
        <v>104</v>
      </c>
      <c r="B95" s="67" t="str">
        <f>D95</f>
        <v>low sensitivity</v>
      </c>
      <c r="C95" s="84" t="s">
        <v>88</v>
      </c>
      <c r="D95" s="67" t="s">
        <v>68</v>
      </c>
      <c r="E95" s="25">
        <v>11.304161300000001</v>
      </c>
      <c r="F95" s="25">
        <v>17.138567139999999</v>
      </c>
      <c r="G95" s="25">
        <v>5.1265551269999996</v>
      </c>
      <c r="H95" s="25">
        <v>-2.767052767</v>
      </c>
      <c r="I95" s="25">
        <v>-2.0806520810000002</v>
      </c>
      <c r="J95" s="25">
        <v>-2.4238524240000001</v>
      </c>
      <c r="K95" s="25">
        <v>1.3513513509999999</v>
      </c>
      <c r="L95" s="25">
        <v>-1.3942513940000001</v>
      </c>
      <c r="M95" s="25">
        <v>0.32175032199999998</v>
      </c>
      <c r="N95" s="25">
        <v>3.7537537539999999</v>
      </c>
      <c r="O95" s="25">
        <v>2.0377520379999998</v>
      </c>
    </row>
    <row r="96" spans="1:15" x14ac:dyDescent="0.2">
      <c r="A96" s="88"/>
      <c r="B96" s="69"/>
      <c r="C96" s="83"/>
      <c r="D96" s="69"/>
      <c r="E96" s="27">
        <v>15.42256542</v>
      </c>
      <c r="F96" s="27">
        <v>2.0377520379999998</v>
      </c>
      <c r="G96" s="27">
        <v>6.8425568429999997</v>
      </c>
      <c r="H96" s="27">
        <v>3.410553411</v>
      </c>
      <c r="I96" s="27">
        <v>5.8129558130000003</v>
      </c>
      <c r="J96" s="27">
        <v>-2.1450021E-2</v>
      </c>
      <c r="K96" s="27">
        <v>-2.4238524240000001</v>
      </c>
      <c r="L96" s="27">
        <v>2.0377520379999998</v>
      </c>
      <c r="M96" s="27">
        <v>-2.767052767</v>
      </c>
      <c r="N96" s="27">
        <v>1.6945516949999999</v>
      </c>
      <c r="O96" s="27">
        <v>-3.1102531099999999</v>
      </c>
    </row>
    <row r="97" spans="1:15" x14ac:dyDescent="0.2">
      <c r="A97" s="87" t="s">
        <v>105</v>
      </c>
      <c r="B97" s="67" t="str">
        <f>D97</f>
        <v>low sensitivity</v>
      </c>
      <c r="C97" s="84" t="s">
        <v>88</v>
      </c>
      <c r="D97" s="67" t="s">
        <v>68</v>
      </c>
      <c r="E97" s="25">
        <v>10.27456027</v>
      </c>
      <c r="F97" s="25">
        <v>9.2449592450000004</v>
      </c>
      <c r="G97" s="25">
        <v>10.27456027</v>
      </c>
      <c r="H97" s="25">
        <v>8.2153582150000002</v>
      </c>
      <c r="I97" s="25">
        <v>6.4993564990000001</v>
      </c>
      <c r="J97" s="25">
        <v>3.410553411</v>
      </c>
      <c r="K97" s="25">
        <v>9.9313599309999994</v>
      </c>
      <c r="L97" s="25">
        <v>2.0377520379999998</v>
      </c>
      <c r="M97" s="25">
        <v>-2.1450021E-2</v>
      </c>
      <c r="N97" s="25">
        <v>0.32175032199999998</v>
      </c>
      <c r="O97" s="25">
        <v>1.3513513509999999</v>
      </c>
    </row>
    <row r="98" spans="1:15" x14ac:dyDescent="0.2">
      <c r="A98" s="88"/>
      <c r="B98" s="69"/>
      <c r="C98" s="83"/>
      <c r="D98" s="69"/>
      <c r="E98" s="27">
        <v>11.99056199</v>
      </c>
      <c r="F98" s="27">
        <v>13.02016302</v>
      </c>
      <c r="G98" s="27">
        <v>11.647361650000001</v>
      </c>
      <c r="H98" s="27">
        <v>5.46975547</v>
      </c>
      <c r="I98" s="27">
        <v>7.5289575290000004</v>
      </c>
      <c r="J98" s="27">
        <v>4.0969540970000002</v>
      </c>
      <c r="K98" s="27">
        <v>3.7537537539999999</v>
      </c>
      <c r="L98" s="27">
        <v>6.1561561559999998</v>
      </c>
      <c r="M98" s="27">
        <v>1.6945516949999999</v>
      </c>
      <c r="N98" s="27">
        <v>1.6945516949999999</v>
      </c>
      <c r="O98" s="27">
        <v>-1.051051051</v>
      </c>
    </row>
    <row r="99" spans="1:15" x14ac:dyDescent="0.2">
      <c r="A99" s="87" t="s">
        <v>106</v>
      </c>
      <c r="B99" s="67" t="str">
        <f>D99</f>
        <v>low sensitivity</v>
      </c>
      <c r="C99" s="84" t="s">
        <v>88</v>
      </c>
      <c r="D99" s="67" t="s">
        <v>68</v>
      </c>
      <c r="E99" s="25">
        <v>-4.1398541399999997</v>
      </c>
      <c r="F99" s="25">
        <v>8.2153582150000002</v>
      </c>
      <c r="G99" s="25">
        <v>11.304161300000001</v>
      </c>
      <c r="H99" s="25">
        <v>2.3809523810000002</v>
      </c>
      <c r="I99" s="25">
        <v>2.7241527240000001</v>
      </c>
      <c r="J99" s="25">
        <v>2.3809523810000002</v>
      </c>
      <c r="K99" s="25">
        <v>5.1265551269999996</v>
      </c>
      <c r="L99" s="25">
        <v>4.4401544399999997</v>
      </c>
      <c r="M99" s="25">
        <v>4.7833547830000001</v>
      </c>
      <c r="N99" s="25">
        <v>2.0377520379999998</v>
      </c>
      <c r="O99" s="25">
        <v>2.3809523810000002</v>
      </c>
    </row>
    <row r="100" spans="1:15" x14ac:dyDescent="0.2">
      <c r="A100" s="88"/>
      <c r="B100" s="69"/>
      <c r="C100" s="83"/>
      <c r="D100" s="69"/>
      <c r="E100" s="27">
        <v>1.008151008</v>
      </c>
      <c r="F100" s="27">
        <v>7.8721578719999998</v>
      </c>
      <c r="G100" s="27">
        <v>10.96096096</v>
      </c>
      <c r="H100" s="27">
        <v>-0.36465036499999998</v>
      </c>
      <c r="I100" s="27">
        <v>1.6945516949999999</v>
      </c>
      <c r="J100" s="27">
        <v>-2.4238524240000001</v>
      </c>
      <c r="K100" s="27">
        <v>2.0377520379999998</v>
      </c>
      <c r="L100" s="27">
        <v>1.6945516949999999</v>
      </c>
      <c r="M100" s="27">
        <v>2.7241527240000001</v>
      </c>
      <c r="N100" s="27">
        <v>3.410553411</v>
      </c>
      <c r="O100" s="27">
        <v>4.0969540970000002</v>
      </c>
    </row>
    <row r="101" spans="1:15" x14ac:dyDescent="0.2">
      <c r="A101" s="72" t="s">
        <v>107</v>
      </c>
      <c r="B101" s="67">
        <f>D101</f>
        <v>17.21</v>
      </c>
      <c r="C101" s="84" t="s">
        <v>88</v>
      </c>
      <c r="D101" s="67">
        <v>17.21</v>
      </c>
      <c r="E101" s="25">
        <v>83.719433719999998</v>
      </c>
      <c r="F101" s="25">
        <v>67.245817250000002</v>
      </c>
      <c r="G101" s="25">
        <v>21.600171599999999</v>
      </c>
      <c r="H101" s="25">
        <v>10.27456027</v>
      </c>
      <c r="I101" s="25">
        <v>-2.0806520810000002</v>
      </c>
      <c r="J101" s="25">
        <v>8.5585585589999997</v>
      </c>
      <c r="K101" s="25">
        <v>1.6945516949999999</v>
      </c>
      <c r="L101" s="25">
        <v>4.7833547830000001</v>
      </c>
      <c r="M101" s="25">
        <v>5.1265551269999996</v>
      </c>
      <c r="N101" s="25">
        <v>2.7241527240000001</v>
      </c>
      <c r="O101" s="25">
        <v>-2.1450021E-2</v>
      </c>
    </row>
    <row r="102" spans="1:15" x14ac:dyDescent="0.2">
      <c r="A102" s="74"/>
      <c r="B102" s="69"/>
      <c r="C102" s="83"/>
      <c r="D102" s="69"/>
      <c r="E102" s="27">
        <v>88.181038180000002</v>
      </c>
      <c r="F102" s="27">
        <v>62.441012440000002</v>
      </c>
      <c r="G102" s="27">
        <v>42.878592879999999</v>
      </c>
      <c r="H102" s="27">
        <v>-3.7966537969999998</v>
      </c>
      <c r="I102" s="27">
        <v>-1.737451737</v>
      </c>
      <c r="J102" s="27">
        <v>-2.0806520810000002</v>
      </c>
      <c r="K102" s="27">
        <v>-2.1450021E-2</v>
      </c>
      <c r="L102" s="27">
        <v>-1.737451737</v>
      </c>
      <c r="M102" s="27">
        <v>-3.1102531099999999</v>
      </c>
      <c r="N102" s="27">
        <v>-3.7966537969999998</v>
      </c>
      <c r="O102" s="27">
        <v>-5.1694551689999999</v>
      </c>
    </row>
    <row r="103" spans="1:15" x14ac:dyDescent="0.2">
      <c r="A103" s="75" t="s">
        <v>108</v>
      </c>
      <c r="B103" s="67">
        <f>D103</f>
        <v>1.345</v>
      </c>
      <c r="C103" s="84" t="s">
        <v>69</v>
      </c>
      <c r="D103" s="67">
        <v>1.345</v>
      </c>
      <c r="E103" s="25">
        <v>87.772266549999998</v>
      </c>
      <c r="F103" s="25">
        <v>98.123786929999994</v>
      </c>
      <c r="G103" s="25">
        <v>119.1718784</v>
      </c>
      <c r="H103" s="25">
        <v>100.194091</v>
      </c>
      <c r="I103" s="25">
        <v>77.075695490000001</v>
      </c>
      <c r="J103" s="25">
        <v>60.51326289</v>
      </c>
      <c r="K103" s="25">
        <v>6.6853569119999996</v>
      </c>
      <c r="L103" s="25">
        <v>10.48091438</v>
      </c>
      <c r="M103" s="25">
        <v>7.0304075910000003</v>
      </c>
      <c r="N103" s="25">
        <v>1.1645460430000001</v>
      </c>
      <c r="O103" s="25">
        <v>6.3403062319999997</v>
      </c>
    </row>
    <row r="104" spans="1:15" x14ac:dyDescent="0.2">
      <c r="A104" s="77"/>
      <c r="B104" s="69"/>
      <c r="C104" s="83"/>
      <c r="D104" s="69"/>
      <c r="E104" s="27">
        <v>114.3411689</v>
      </c>
      <c r="F104" s="27">
        <v>135.73431099999999</v>
      </c>
      <c r="G104" s="27">
        <v>100.5391417</v>
      </c>
      <c r="H104" s="27">
        <v>65.689023079999998</v>
      </c>
      <c r="I104" s="27">
        <v>31.529005819999998</v>
      </c>
      <c r="J104" s="27">
        <v>4.6150528360000003</v>
      </c>
      <c r="K104" s="27">
        <v>12.206167779999999</v>
      </c>
      <c r="L104" s="27">
        <v>7.0304075910000003</v>
      </c>
      <c r="M104" s="27">
        <v>10.1358637</v>
      </c>
      <c r="N104" s="27">
        <v>10.1358637</v>
      </c>
      <c r="O104" s="27">
        <v>2.1996980810000002</v>
      </c>
    </row>
    <row r="105" spans="1:15" x14ac:dyDescent="0.2">
      <c r="A105" s="72" t="s">
        <v>109</v>
      </c>
      <c r="B105" s="67">
        <f>D105</f>
        <v>34.33</v>
      </c>
      <c r="C105" s="84" t="s">
        <v>69</v>
      </c>
      <c r="D105" s="67">
        <v>34.33</v>
      </c>
      <c r="E105" s="25">
        <v>97.088634889999994</v>
      </c>
      <c r="F105" s="25">
        <v>27.38839767</v>
      </c>
      <c r="G105" s="25">
        <v>5.9952555529999998</v>
      </c>
      <c r="H105" s="25">
        <v>13.931421179999999</v>
      </c>
      <c r="I105" s="25">
        <v>16.00172525</v>
      </c>
      <c r="J105" s="25">
        <v>7.7205089500000001</v>
      </c>
      <c r="K105" s="25">
        <v>2.8897994389999999</v>
      </c>
      <c r="L105" s="25">
        <v>-0.90575803300000002</v>
      </c>
      <c r="M105" s="25">
        <v>0.47444468400000001</v>
      </c>
      <c r="N105" s="25">
        <v>5.9952555529999998</v>
      </c>
      <c r="O105" s="25">
        <v>-0.21565667499999999</v>
      </c>
    </row>
    <row r="106" spans="1:15" x14ac:dyDescent="0.2">
      <c r="A106" s="74"/>
      <c r="B106" s="69"/>
      <c r="C106" s="83"/>
      <c r="D106" s="69"/>
      <c r="E106" s="27">
        <v>66.379124430000005</v>
      </c>
      <c r="F106" s="27">
        <v>51.196894540000002</v>
      </c>
      <c r="G106" s="27">
        <v>7.7205089500000001</v>
      </c>
      <c r="H106" s="27">
        <v>5.3051541950000001</v>
      </c>
      <c r="I106" s="27">
        <v>12.551218459999999</v>
      </c>
      <c r="J106" s="27">
        <v>14.621522540000001</v>
      </c>
      <c r="K106" s="27">
        <v>9.4457623460000004</v>
      </c>
      <c r="L106" s="27">
        <v>16.69182661</v>
      </c>
      <c r="M106" s="27">
        <v>14.276471859999999</v>
      </c>
      <c r="N106" s="27">
        <v>13.931421179999999</v>
      </c>
      <c r="O106" s="27">
        <v>9.4457623460000004</v>
      </c>
    </row>
    <row r="107" spans="1:15" x14ac:dyDescent="0.2">
      <c r="A107" s="87" t="s">
        <v>110</v>
      </c>
      <c r="B107" s="67" t="str">
        <f>D107</f>
        <v>low sensitivity</v>
      </c>
      <c r="C107" s="84" t="s">
        <v>69</v>
      </c>
      <c r="D107" s="67" t="s">
        <v>68</v>
      </c>
      <c r="E107" s="25">
        <v>8.4106103080000008</v>
      </c>
      <c r="F107" s="25">
        <v>11.51606642</v>
      </c>
      <c r="G107" s="25">
        <v>16.34677593</v>
      </c>
      <c r="H107" s="25">
        <v>-4.7013155060000003</v>
      </c>
      <c r="I107" s="25">
        <v>-1.2508087130000001</v>
      </c>
      <c r="J107" s="25">
        <v>8.0655596289999991</v>
      </c>
      <c r="K107" s="25">
        <v>4.9601035150000001</v>
      </c>
      <c r="L107" s="25">
        <v>2.8897994389999999</v>
      </c>
      <c r="M107" s="25">
        <v>2.5447487600000001</v>
      </c>
      <c r="N107" s="25">
        <v>-3.6661634680000001</v>
      </c>
      <c r="O107" s="25">
        <v>-0.21565667499999999</v>
      </c>
    </row>
    <row r="108" spans="1:15" x14ac:dyDescent="0.2">
      <c r="A108" s="88"/>
      <c r="B108" s="69"/>
      <c r="C108" s="83"/>
      <c r="D108" s="69"/>
      <c r="E108" s="27">
        <v>14.621522540000001</v>
      </c>
      <c r="F108" s="27">
        <v>16.00172525</v>
      </c>
      <c r="G108" s="27">
        <v>17.38192797</v>
      </c>
      <c r="H108" s="27">
        <v>9.7908130260000004</v>
      </c>
      <c r="I108" s="27">
        <v>-0.90575803300000002</v>
      </c>
      <c r="J108" s="27">
        <v>1.5095967219999999</v>
      </c>
      <c r="K108" s="27">
        <v>5.9952555529999998</v>
      </c>
      <c r="L108" s="27">
        <v>3.924951477</v>
      </c>
      <c r="M108" s="27">
        <v>2.1996980810000002</v>
      </c>
      <c r="N108" s="27">
        <v>-3.6661634680000001</v>
      </c>
      <c r="O108" s="27">
        <v>7.3754582700000002</v>
      </c>
    </row>
    <row r="109" spans="1:15" x14ac:dyDescent="0.2">
      <c r="A109" s="87" t="s">
        <v>111</v>
      </c>
      <c r="B109" s="67" t="str">
        <f>D109</f>
        <v>low sensitivity</v>
      </c>
      <c r="C109" s="84" t="s">
        <v>69</v>
      </c>
      <c r="D109" s="67" t="s">
        <v>68</v>
      </c>
      <c r="E109" s="25">
        <v>16.69182661</v>
      </c>
      <c r="F109" s="25">
        <v>15.31162389</v>
      </c>
      <c r="G109" s="25">
        <v>4.6150528360000003</v>
      </c>
      <c r="H109" s="25">
        <v>2.8897994389999999</v>
      </c>
      <c r="I109" s="25">
        <v>0.47444468400000001</v>
      </c>
      <c r="J109" s="25">
        <v>0.47444468400000001</v>
      </c>
      <c r="K109" s="25">
        <v>-2.9760621089999999</v>
      </c>
      <c r="L109" s="25">
        <v>-1.940910071</v>
      </c>
      <c r="M109" s="25">
        <v>-7.1166702610000003</v>
      </c>
      <c r="N109" s="25">
        <v>-2.63101143</v>
      </c>
      <c r="O109" s="25">
        <v>-0.90575803300000002</v>
      </c>
    </row>
    <row r="110" spans="1:15" x14ac:dyDescent="0.2">
      <c r="A110" s="88"/>
      <c r="B110" s="69"/>
      <c r="C110" s="83"/>
      <c r="D110" s="69"/>
      <c r="E110" s="27">
        <v>3.5799007980000002</v>
      </c>
      <c r="F110" s="27">
        <v>0.12939400500000001</v>
      </c>
      <c r="G110" s="27">
        <v>2.5447487600000001</v>
      </c>
      <c r="H110" s="27">
        <v>-0.90575803300000002</v>
      </c>
      <c r="I110" s="27">
        <v>-3.3211127880000002</v>
      </c>
      <c r="J110" s="27">
        <v>-2.63101143</v>
      </c>
      <c r="K110" s="27">
        <v>-0.21565667499999999</v>
      </c>
      <c r="L110" s="27">
        <v>2.1996980810000002</v>
      </c>
      <c r="M110" s="27">
        <v>-0.90575803300000002</v>
      </c>
      <c r="N110" s="27">
        <v>3.2348501189999999</v>
      </c>
      <c r="O110" s="27">
        <v>4.6150528360000003</v>
      </c>
    </row>
    <row r="111" spans="1:15" x14ac:dyDescent="0.2">
      <c r="A111" s="72" t="s">
        <v>112</v>
      </c>
      <c r="B111" s="67">
        <f>D111</f>
        <v>19.22</v>
      </c>
      <c r="C111" s="84" t="s">
        <v>69</v>
      </c>
      <c r="D111" s="67">
        <v>19.22</v>
      </c>
      <c r="E111" s="25">
        <v>59.47811085</v>
      </c>
      <c r="F111" s="25">
        <v>57.75285745</v>
      </c>
      <c r="G111" s="25">
        <v>14.276471859999999</v>
      </c>
      <c r="H111" s="25">
        <v>-2.63101143</v>
      </c>
      <c r="I111" s="25">
        <v>-2.9760621089999999</v>
      </c>
      <c r="J111" s="25">
        <v>4.6150528360000003</v>
      </c>
      <c r="K111" s="25">
        <v>-1.5958593919999999</v>
      </c>
      <c r="L111" s="25">
        <v>1.5095967219999999</v>
      </c>
      <c r="M111" s="25">
        <v>-0.21565667499999999</v>
      </c>
      <c r="N111" s="25">
        <v>-5.7364675439999999</v>
      </c>
      <c r="O111" s="25">
        <v>-1.2508087130000001</v>
      </c>
    </row>
    <row r="112" spans="1:15" x14ac:dyDescent="0.2">
      <c r="A112" s="74"/>
      <c r="B112" s="69"/>
      <c r="C112" s="83"/>
      <c r="D112" s="69"/>
      <c r="E112" s="27">
        <v>99.503989649999994</v>
      </c>
      <c r="F112" s="27">
        <v>39.81022213</v>
      </c>
      <c r="G112" s="27">
        <v>5.6502048739999999</v>
      </c>
      <c r="H112" s="27">
        <v>3.2348501189999999</v>
      </c>
      <c r="I112" s="27">
        <v>-4.0112141469999996</v>
      </c>
      <c r="J112" s="27">
        <v>-4.3562648260000003</v>
      </c>
      <c r="K112" s="27">
        <v>-2.9760621089999999</v>
      </c>
      <c r="L112" s="27">
        <v>-4.0112141469999996</v>
      </c>
      <c r="M112" s="27">
        <v>-3.3211127880000002</v>
      </c>
      <c r="N112" s="27">
        <v>0.81949536300000003</v>
      </c>
      <c r="O112" s="27">
        <v>-0.56070735400000005</v>
      </c>
    </row>
    <row r="113" spans="1:15" x14ac:dyDescent="0.2">
      <c r="A113" s="87" t="s">
        <v>113</v>
      </c>
      <c r="B113" s="67" t="str">
        <f>D113</f>
        <v>low sensitivity</v>
      </c>
      <c r="C113" s="84" t="s">
        <v>69</v>
      </c>
      <c r="D113" s="67" t="s">
        <v>68</v>
      </c>
      <c r="E113" s="25">
        <v>12.896269139999999</v>
      </c>
      <c r="F113" s="25">
        <v>16.69182661</v>
      </c>
      <c r="G113" s="25">
        <v>6.6853569119999996</v>
      </c>
      <c r="H113" s="25">
        <v>-0.90575803300000002</v>
      </c>
      <c r="I113" s="25">
        <v>-1.940910071</v>
      </c>
      <c r="J113" s="25">
        <v>3.5799007980000002</v>
      </c>
      <c r="K113" s="25">
        <v>1.5095967219999999</v>
      </c>
      <c r="L113" s="25">
        <v>-6.0815182229999998</v>
      </c>
      <c r="M113" s="25">
        <v>-4.3562648260000003</v>
      </c>
      <c r="N113" s="25">
        <v>-0.56070735400000005</v>
      </c>
      <c r="O113" s="25">
        <v>0.12939400500000001</v>
      </c>
    </row>
    <row r="114" spans="1:15" x14ac:dyDescent="0.2">
      <c r="A114" s="88"/>
      <c r="B114" s="69"/>
      <c r="C114" s="83"/>
      <c r="D114" s="69"/>
      <c r="E114" s="27">
        <v>6.6853569119999996</v>
      </c>
      <c r="F114" s="27">
        <v>3.5799007980000002</v>
      </c>
      <c r="G114" s="27">
        <v>5.6502048739999999</v>
      </c>
      <c r="H114" s="27">
        <v>-4.0112141469999996</v>
      </c>
      <c r="I114" s="27">
        <v>-4.3562648260000003</v>
      </c>
      <c r="J114" s="27">
        <v>0.12939400500000001</v>
      </c>
      <c r="K114" s="27">
        <v>-1.2508087130000001</v>
      </c>
      <c r="L114" s="27">
        <v>-1.2508087130000001</v>
      </c>
      <c r="M114" s="27">
        <v>-2.9760621089999999</v>
      </c>
      <c r="N114" s="27">
        <v>3.2348501189999999</v>
      </c>
      <c r="O114" s="27">
        <v>-1.5958593919999999</v>
      </c>
    </row>
    <row r="115" spans="1:15" x14ac:dyDescent="0.2">
      <c r="A115" s="87" t="s">
        <v>114</v>
      </c>
      <c r="B115" s="67" t="str">
        <f>D115</f>
        <v xml:space="preserve">low sensitivity </v>
      </c>
      <c r="C115" s="84" t="s">
        <v>69</v>
      </c>
      <c r="D115" s="67" t="s">
        <v>76</v>
      </c>
      <c r="E115" s="25">
        <v>13.241319819999999</v>
      </c>
      <c r="F115" s="25">
        <v>15.31162389</v>
      </c>
      <c r="G115" s="25">
        <v>10.48091438</v>
      </c>
      <c r="H115" s="25">
        <v>-3.6661634680000001</v>
      </c>
      <c r="I115" s="25">
        <v>3.5799007980000002</v>
      </c>
      <c r="J115" s="25">
        <v>4.6150528360000003</v>
      </c>
      <c r="K115" s="25">
        <v>1.854647401</v>
      </c>
      <c r="L115" s="25">
        <v>-1.5958593919999999</v>
      </c>
      <c r="M115" s="25">
        <v>-0.56070735400000005</v>
      </c>
      <c r="N115" s="25">
        <v>-1.940910071</v>
      </c>
      <c r="O115" s="25">
        <v>-3.3211127880000002</v>
      </c>
    </row>
    <row r="116" spans="1:15" x14ac:dyDescent="0.2">
      <c r="A116" s="88"/>
      <c r="B116" s="69"/>
      <c r="C116" s="83"/>
      <c r="D116" s="69"/>
      <c r="E116" s="27">
        <v>5.9952555529999998</v>
      </c>
      <c r="F116" s="27">
        <v>7.3754582700000002</v>
      </c>
      <c r="G116" s="27">
        <v>2.1996980810000002</v>
      </c>
      <c r="H116" s="27">
        <v>-1.9409100699999999</v>
      </c>
      <c r="I116" s="27">
        <v>-5.0463661899999996</v>
      </c>
      <c r="J116" s="27">
        <v>-1.9409100699999999</v>
      </c>
      <c r="K116" s="27">
        <v>0.12939400500000001</v>
      </c>
      <c r="L116" s="27">
        <v>-6.4265689000000004</v>
      </c>
      <c r="M116" s="27">
        <v>-2.2859607500000001</v>
      </c>
      <c r="N116" s="27">
        <v>-4.0112141499999998</v>
      </c>
      <c r="O116" s="27">
        <v>-0.90575802999999999</v>
      </c>
    </row>
    <row r="117" spans="1:15" x14ac:dyDescent="0.2">
      <c r="A117" s="72" t="s">
        <v>115</v>
      </c>
      <c r="B117" s="67">
        <f>D117</f>
        <v>12.45</v>
      </c>
      <c r="C117" s="84" t="s">
        <v>69</v>
      </c>
      <c r="D117" s="67">
        <v>12.45</v>
      </c>
      <c r="E117" s="25">
        <v>18.417080009999999</v>
      </c>
      <c r="F117" s="25">
        <v>-1.940910071</v>
      </c>
      <c r="G117" s="25">
        <v>2.1996980810000002</v>
      </c>
      <c r="H117" s="25">
        <v>-0.90575803300000002</v>
      </c>
      <c r="I117" s="25">
        <v>-2.9760621089999999</v>
      </c>
      <c r="J117" s="25">
        <v>-2.63101143</v>
      </c>
      <c r="K117" s="25">
        <v>-0.56070735400000005</v>
      </c>
      <c r="L117" s="25">
        <v>-2.2859607500000001</v>
      </c>
      <c r="M117" s="25">
        <v>-1.5958593919999999</v>
      </c>
      <c r="N117" s="25">
        <v>-4.3562648260000003</v>
      </c>
      <c r="O117" s="25">
        <v>-2.63101143</v>
      </c>
    </row>
    <row r="118" spans="1:15" x14ac:dyDescent="0.2">
      <c r="A118" s="74"/>
      <c r="B118" s="69"/>
      <c r="C118" s="83"/>
      <c r="D118" s="69"/>
      <c r="E118" s="27">
        <v>27.04334699</v>
      </c>
      <c r="F118" s="27">
        <v>58.44295881</v>
      </c>
      <c r="G118" s="27">
        <v>2.1996980810000002</v>
      </c>
      <c r="H118" s="27">
        <v>-4.3562648260000003</v>
      </c>
      <c r="I118" s="27">
        <v>-7.1166702610000003</v>
      </c>
      <c r="J118" s="27">
        <v>-5.0463661850000001</v>
      </c>
      <c r="K118" s="27">
        <v>1.5095967219999999</v>
      </c>
      <c r="L118" s="27">
        <v>0.12939400500000001</v>
      </c>
      <c r="M118" s="27">
        <v>1.854647401</v>
      </c>
      <c r="N118" s="27">
        <v>2.1996980810000002</v>
      </c>
      <c r="O118" s="27">
        <v>-4.0112141469999996</v>
      </c>
    </row>
    <row r="119" spans="1:15" x14ac:dyDescent="0.2">
      <c r="A119" s="87" t="s">
        <v>116</v>
      </c>
      <c r="B119" s="67" t="str">
        <f>D119</f>
        <v>low sensitivity</v>
      </c>
      <c r="C119" s="84" t="s">
        <v>69</v>
      </c>
      <c r="D119" s="67" t="s">
        <v>68</v>
      </c>
      <c r="E119" s="25">
        <v>7.0304075910000003</v>
      </c>
      <c r="F119" s="25">
        <v>10.48091438</v>
      </c>
      <c r="G119" s="25">
        <v>7.0304075910000003</v>
      </c>
      <c r="H119" s="25">
        <v>-5.7364675439999999</v>
      </c>
      <c r="I119" s="25">
        <v>-4.7013155060000003</v>
      </c>
      <c r="J119" s="25">
        <v>-0.21565667499999999</v>
      </c>
      <c r="K119" s="25">
        <v>-1.5958593919999999</v>
      </c>
      <c r="L119" s="25">
        <v>-1.940910071</v>
      </c>
      <c r="M119" s="25">
        <v>2.5447487600000001</v>
      </c>
      <c r="N119" s="25">
        <v>-5.7364675439999999</v>
      </c>
      <c r="O119" s="25">
        <v>-0.90575803300000002</v>
      </c>
    </row>
    <row r="120" spans="1:15" x14ac:dyDescent="0.2">
      <c r="A120" s="88"/>
      <c r="B120" s="69"/>
      <c r="C120" s="83"/>
      <c r="D120" s="69"/>
      <c r="E120" s="27">
        <v>11.8611171</v>
      </c>
      <c r="F120" s="27">
        <v>3.2348501189999999</v>
      </c>
      <c r="G120" s="27">
        <v>3.5799007980000002</v>
      </c>
      <c r="H120" s="27">
        <v>1.5095967219999999</v>
      </c>
      <c r="I120" s="27">
        <v>-1.5958593919999999</v>
      </c>
      <c r="J120" s="27">
        <v>-3.6661634680000001</v>
      </c>
      <c r="K120" s="27">
        <v>-4.7013155060000003</v>
      </c>
      <c r="L120" s="27">
        <v>-3.6661634680000001</v>
      </c>
      <c r="M120" s="27">
        <v>-5.7364675439999999</v>
      </c>
      <c r="N120" s="27">
        <v>-3.6661634680000001</v>
      </c>
      <c r="O120" s="27">
        <v>-4.0112141469999996</v>
      </c>
    </row>
    <row r="121" spans="1:15" x14ac:dyDescent="0.2">
      <c r="A121" s="72" t="s">
        <v>117</v>
      </c>
      <c r="B121" s="67">
        <f>D121</f>
        <v>41.01</v>
      </c>
      <c r="C121" s="84" t="s">
        <v>69</v>
      </c>
      <c r="D121" s="67">
        <v>41.01</v>
      </c>
      <c r="E121" s="25">
        <v>120.5520811</v>
      </c>
      <c r="F121" s="25">
        <v>40.845374159999999</v>
      </c>
      <c r="G121" s="25">
        <v>1.5095967219999999</v>
      </c>
      <c r="H121" s="25">
        <v>-8.1518222990000009</v>
      </c>
      <c r="I121" s="25">
        <v>-7.1166702610000003</v>
      </c>
      <c r="J121" s="25">
        <v>2.1996980810000002</v>
      </c>
      <c r="K121" s="25">
        <v>1.854647401</v>
      </c>
      <c r="L121" s="25">
        <v>-4.0112141469999996</v>
      </c>
      <c r="M121" s="25">
        <v>-1.5958593919999999</v>
      </c>
      <c r="N121" s="25">
        <v>-1.940910071</v>
      </c>
      <c r="O121" s="25">
        <v>-5.391416864</v>
      </c>
    </row>
    <row r="122" spans="1:15" x14ac:dyDescent="0.2">
      <c r="A122" s="74"/>
      <c r="B122" s="69"/>
      <c r="C122" s="83"/>
      <c r="D122" s="69"/>
      <c r="E122" s="27">
        <v>110.5456114</v>
      </c>
      <c r="F122" s="27">
        <v>61.548414919999999</v>
      </c>
      <c r="G122" s="27">
        <v>11.51606642</v>
      </c>
      <c r="H122" s="27">
        <v>-2.9760621089999999</v>
      </c>
      <c r="I122" s="27">
        <v>-3.6661634680000001</v>
      </c>
      <c r="J122" s="27">
        <v>-2.63101143</v>
      </c>
      <c r="K122" s="27">
        <v>-5.391416864</v>
      </c>
      <c r="L122" s="27">
        <v>-6.0815182229999998</v>
      </c>
      <c r="M122" s="27">
        <v>-3.3211127880000002</v>
      </c>
      <c r="N122" s="27">
        <v>1.5095967219999999</v>
      </c>
      <c r="O122" s="27">
        <v>-6.4265689019999996</v>
      </c>
    </row>
    <row r="123" spans="1:15" x14ac:dyDescent="0.2">
      <c r="A123" s="72" t="s">
        <v>118</v>
      </c>
      <c r="B123" s="67">
        <f>D123</f>
        <v>22.73</v>
      </c>
      <c r="C123" s="84" t="s">
        <v>69</v>
      </c>
      <c r="D123" s="67">
        <v>22.73</v>
      </c>
      <c r="E123" s="25">
        <v>55.682553380000002</v>
      </c>
      <c r="F123" s="25">
        <v>50.506793190000003</v>
      </c>
      <c r="G123" s="25">
        <v>-4.3562648260000003</v>
      </c>
      <c r="H123" s="25">
        <v>-4.3562648260000003</v>
      </c>
      <c r="I123" s="25">
        <v>-6.7716195819999996</v>
      </c>
      <c r="J123" s="25">
        <v>3.5799007980000002</v>
      </c>
      <c r="K123" s="25">
        <v>6.3403062319999997</v>
      </c>
      <c r="L123" s="25">
        <v>1.854647401</v>
      </c>
      <c r="M123" s="25">
        <v>2.1996980810000002</v>
      </c>
      <c r="N123" s="25">
        <v>-3.6661634680000001</v>
      </c>
      <c r="O123" s="25">
        <v>-2.63101143</v>
      </c>
    </row>
    <row r="124" spans="1:15" x14ac:dyDescent="0.2">
      <c r="A124" s="74"/>
      <c r="B124" s="69"/>
      <c r="C124" s="83"/>
      <c r="D124" s="69"/>
      <c r="E124" s="27">
        <v>72.244985979999996</v>
      </c>
      <c r="F124" s="27">
        <v>50.506793190000003</v>
      </c>
      <c r="G124" s="27">
        <v>10.82596506</v>
      </c>
      <c r="H124" s="27">
        <v>0.12939400500000001</v>
      </c>
      <c r="I124" s="27">
        <v>-6.0815182229999998</v>
      </c>
      <c r="J124" s="27">
        <v>-4.3562648260000003</v>
      </c>
      <c r="K124" s="27">
        <v>-2.2859607500000001</v>
      </c>
      <c r="L124" s="27">
        <v>-2.63101143</v>
      </c>
      <c r="M124" s="27">
        <v>-1.5958593919999999</v>
      </c>
      <c r="N124" s="27">
        <v>-5.7364675439999999</v>
      </c>
      <c r="O124" s="27">
        <v>-3.6661634680000001</v>
      </c>
    </row>
    <row r="125" spans="1:15" x14ac:dyDescent="0.2">
      <c r="A125" s="72" t="s">
        <v>119</v>
      </c>
      <c r="B125" s="67">
        <f>D125</f>
        <v>29.16</v>
      </c>
      <c r="C125" s="84" t="s">
        <v>69</v>
      </c>
      <c r="D125" s="67">
        <v>29.16</v>
      </c>
      <c r="E125" s="25">
        <v>43.605779599999998</v>
      </c>
      <c r="F125" s="25">
        <v>19.452232049999999</v>
      </c>
      <c r="G125" s="25">
        <v>2.5447487600000001</v>
      </c>
      <c r="H125" s="25">
        <v>-3.6661634680000001</v>
      </c>
      <c r="I125" s="25">
        <v>0.12939400500000001</v>
      </c>
      <c r="J125" s="25">
        <v>-0.90575803300000002</v>
      </c>
      <c r="K125" s="25">
        <v>-2.9760621089999999</v>
      </c>
      <c r="L125" s="25">
        <v>-8.1518222990000009</v>
      </c>
      <c r="M125" s="25">
        <v>-3.6661634680000001</v>
      </c>
      <c r="N125" s="25">
        <v>-0.56070735400000005</v>
      </c>
      <c r="O125" s="25">
        <v>-4.0112141469999996</v>
      </c>
    </row>
    <row r="126" spans="1:15" x14ac:dyDescent="0.2">
      <c r="A126" s="74"/>
      <c r="B126" s="69"/>
      <c r="C126" s="83"/>
      <c r="D126" s="69"/>
      <c r="E126" s="27">
        <v>58.78800949</v>
      </c>
      <c r="F126" s="27">
        <v>41.190424839999999</v>
      </c>
      <c r="G126" s="27">
        <v>-2.9760621089999999</v>
      </c>
      <c r="H126" s="27">
        <v>-4.0112141469999996</v>
      </c>
      <c r="I126" s="27">
        <v>-6.0815182229999998</v>
      </c>
      <c r="J126" s="27">
        <v>-5.0463661850000001</v>
      </c>
      <c r="K126" s="27">
        <v>-4.3562648260000003</v>
      </c>
      <c r="L126" s="27">
        <v>1.854647401</v>
      </c>
      <c r="M126" s="27">
        <v>0.47444468400000001</v>
      </c>
      <c r="N126" s="27">
        <v>-0.56070735400000005</v>
      </c>
      <c r="O126" s="27">
        <v>-6.4265689019999996</v>
      </c>
    </row>
    <row r="127" spans="1:15" x14ac:dyDescent="0.2">
      <c r="A127" s="87" t="s">
        <v>120</v>
      </c>
      <c r="B127" s="67" t="str">
        <f>D127</f>
        <v>low sensitivity</v>
      </c>
      <c r="C127" s="84" t="s">
        <v>69</v>
      </c>
      <c r="D127" s="67" t="s">
        <v>68</v>
      </c>
      <c r="E127" s="25">
        <v>7.7205089500000001</v>
      </c>
      <c r="F127" s="25">
        <v>3.5799007980000002</v>
      </c>
      <c r="G127" s="25">
        <v>7.7205089500000001</v>
      </c>
      <c r="H127" s="25">
        <v>-6.0815182229999998</v>
      </c>
      <c r="I127" s="25">
        <v>-4.7013155060000003</v>
      </c>
      <c r="J127" s="25">
        <v>-1.940910071</v>
      </c>
      <c r="K127" s="25">
        <v>3.5799007980000002</v>
      </c>
      <c r="L127" s="25">
        <v>3.2348501189999999</v>
      </c>
      <c r="M127" s="25">
        <v>3.2348501189999999</v>
      </c>
      <c r="N127" s="25">
        <v>-1.2508087130000001</v>
      </c>
      <c r="O127" s="25">
        <v>1.854647401</v>
      </c>
    </row>
    <row r="128" spans="1:15" x14ac:dyDescent="0.2">
      <c r="A128" s="88"/>
      <c r="B128" s="69"/>
      <c r="C128" s="83"/>
      <c r="D128" s="69"/>
      <c r="E128" s="27">
        <v>3.924951477</v>
      </c>
      <c r="F128" s="27">
        <v>8.0655596289999991</v>
      </c>
      <c r="G128" s="27">
        <v>5.3051541950000001</v>
      </c>
      <c r="H128" s="27">
        <v>9.1007116670000006</v>
      </c>
      <c r="I128" s="27">
        <v>1.854647401</v>
      </c>
      <c r="J128" s="27">
        <v>-0.21565667499999999</v>
      </c>
      <c r="K128" s="27">
        <v>1.1645460430000001</v>
      </c>
      <c r="L128" s="27">
        <v>-4.0112141469999996</v>
      </c>
      <c r="M128" s="27">
        <v>-5.7364675439999999</v>
      </c>
      <c r="N128" s="27">
        <v>-1.940910071</v>
      </c>
      <c r="O128" s="27">
        <v>1.5095967219999999</v>
      </c>
    </row>
    <row r="129" spans="1:15" x14ac:dyDescent="0.2">
      <c r="A129" s="87" t="s">
        <v>121</v>
      </c>
      <c r="B129" s="67" t="str">
        <f>D129</f>
        <v>low sensitivity</v>
      </c>
      <c r="C129" s="67" t="s">
        <v>100</v>
      </c>
      <c r="D129" s="67" t="s">
        <v>68</v>
      </c>
      <c r="E129" s="25">
        <v>11.04077326</v>
      </c>
      <c r="F129" s="25">
        <v>10.06058131</v>
      </c>
      <c r="G129" s="25">
        <v>8.2091076170000008</v>
      </c>
      <c r="H129" s="25">
        <v>-1.701722143</v>
      </c>
      <c r="I129" s="25">
        <v>-1.8106323600000001</v>
      </c>
      <c r="J129" s="25">
        <v>-0.340344429</v>
      </c>
      <c r="K129" s="25">
        <v>-2.6819140969999999</v>
      </c>
      <c r="L129" s="25">
        <v>-0.83044040600000002</v>
      </c>
      <c r="M129" s="25">
        <v>-2.899734531</v>
      </c>
      <c r="N129" s="25">
        <v>-2.0829079030000002</v>
      </c>
      <c r="O129" s="25">
        <v>-6.2759512629999996</v>
      </c>
    </row>
    <row r="130" spans="1:15" x14ac:dyDescent="0.2">
      <c r="A130" s="88"/>
      <c r="B130" s="69"/>
      <c r="C130" s="69"/>
      <c r="D130" s="69"/>
      <c r="E130" s="27">
        <v>12.94670206</v>
      </c>
      <c r="F130" s="27">
        <v>1.7834048060000001</v>
      </c>
      <c r="G130" s="27">
        <v>3.5804233879999998</v>
      </c>
      <c r="H130" s="27">
        <v>-1.102715949</v>
      </c>
      <c r="I130" s="27">
        <v>2.981417194</v>
      </c>
      <c r="J130" s="27">
        <v>-1.9195425770000001</v>
      </c>
      <c r="K130" s="27">
        <v>-1.701722143</v>
      </c>
      <c r="L130" s="27">
        <v>4.016064257</v>
      </c>
      <c r="M130" s="27">
        <v>4.1249744740000001</v>
      </c>
      <c r="N130" s="27">
        <v>0.47648220000000002</v>
      </c>
      <c r="O130" s="27">
        <v>0.25866176600000002</v>
      </c>
    </row>
    <row r="131" spans="1:15" x14ac:dyDescent="0.2">
      <c r="A131" s="72" t="s">
        <v>122</v>
      </c>
      <c r="B131" s="67">
        <f>D131</f>
        <v>26.71</v>
      </c>
      <c r="C131" s="67" t="s">
        <v>100</v>
      </c>
      <c r="D131" s="84">
        <v>26.71</v>
      </c>
      <c r="E131" s="26">
        <v>108.0797767</v>
      </c>
      <c r="F131" s="26">
        <v>70.560206930000007</v>
      </c>
      <c r="G131" s="26">
        <v>20.29814172</v>
      </c>
      <c r="H131" s="26">
        <v>2.4913212169999999</v>
      </c>
      <c r="I131" s="26">
        <v>1.2933088290000001</v>
      </c>
      <c r="J131" s="26">
        <v>-0.39479953699999998</v>
      </c>
      <c r="K131" s="26">
        <v>-3.7710162679999999</v>
      </c>
      <c r="L131" s="26">
        <v>-1.157171057</v>
      </c>
      <c r="M131" s="26">
        <v>-0.44925464599999998</v>
      </c>
      <c r="N131" s="26">
        <v>0.31311687399999999</v>
      </c>
      <c r="O131" s="26">
        <v>-1.8106323600000001</v>
      </c>
    </row>
    <row r="132" spans="1:15" x14ac:dyDescent="0.2">
      <c r="A132" s="74"/>
      <c r="B132" s="69"/>
      <c r="C132" s="69"/>
      <c r="D132" s="83"/>
      <c r="E132" s="27">
        <v>124.0351235</v>
      </c>
      <c r="F132" s="27">
        <v>80.688857119999994</v>
      </c>
      <c r="G132" s="27">
        <v>18.610033349999998</v>
      </c>
      <c r="H132" s="27">
        <v>-0.77598529699999996</v>
      </c>
      <c r="I132" s="27">
        <v>-0.176979103</v>
      </c>
      <c r="J132" s="27">
        <v>1.23885372</v>
      </c>
      <c r="K132" s="27">
        <v>4.4517051260000002</v>
      </c>
      <c r="L132" s="27">
        <v>4.3972500170000002</v>
      </c>
      <c r="M132" s="27">
        <v>0.96657817700000004</v>
      </c>
      <c r="N132" s="27">
        <v>2.6002314339999999</v>
      </c>
      <c r="O132" s="27">
        <v>2.0012252400000001</v>
      </c>
    </row>
    <row r="133" spans="1:15" x14ac:dyDescent="0.2">
      <c r="A133" s="72" t="s">
        <v>123</v>
      </c>
      <c r="B133" s="67">
        <f>AVERAGE(D134:D136)</f>
        <v>31.228999999999999</v>
      </c>
      <c r="C133" s="30">
        <v>43857</v>
      </c>
      <c r="D133" s="25" t="s">
        <v>68</v>
      </c>
      <c r="E133" s="25">
        <v>-8.6773299999999998E-2</v>
      </c>
      <c r="F133" s="25">
        <v>-0.48345110000000002</v>
      </c>
      <c r="G133" s="25">
        <v>1.69827693</v>
      </c>
      <c r="H133" s="25">
        <v>6.6567497199999996</v>
      </c>
      <c r="I133" s="25">
        <v>-8.6153464999999994</v>
      </c>
      <c r="J133" s="25">
        <v>-9.6070410000000006</v>
      </c>
      <c r="K133" s="25">
        <v>-12.383786000000001</v>
      </c>
      <c r="L133" s="25">
        <v>-13.37548</v>
      </c>
      <c r="M133" s="25">
        <v>-18.92897</v>
      </c>
      <c r="N133" s="25">
        <v>-15.160531000000001</v>
      </c>
      <c r="O133" s="25">
        <v>-19.127309</v>
      </c>
    </row>
    <row r="134" spans="1:15" x14ac:dyDescent="0.2">
      <c r="A134" s="73"/>
      <c r="B134" s="68"/>
      <c r="C134" s="24">
        <v>44231</v>
      </c>
      <c r="D134" s="26">
        <v>3.2080000000000002</v>
      </c>
      <c r="E134" s="26">
        <v>20.956198100000002</v>
      </c>
      <c r="F134" s="26">
        <v>39.2785571</v>
      </c>
      <c r="G134" s="26">
        <v>7.6724878299999997</v>
      </c>
      <c r="H134" s="26">
        <v>12.253077599999999</v>
      </c>
      <c r="I134" s="26">
        <v>2.1757801300000001</v>
      </c>
      <c r="J134" s="26">
        <v>-3.3209276000000001</v>
      </c>
      <c r="K134" s="26">
        <v>-6.9853994000000004</v>
      </c>
      <c r="L134" s="26">
        <v>-15.230461</v>
      </c>
      <c r="M134" s="26">
        <v>-9.7337532000000007</v>
      </c>
      <c r="N134" s="26">
        <v>-16.604638000000001</v>
      </c>
      <c r="O134" s="26">
        <v>-9.2756942000000002</v>
      </c>
    </row>
    <row r="135" spans="1:15" x14ac:dyDescent="0.2">
      <c r="A135" s="73"/>
      <c r="B135" s="68"/>
      <c r="C135" s="68" t="s">
        <v>124</v>
      </c>
      <c r="D135" s="71">
        <v>59.25</v>
      </c>
      <c r="E135" s="26">
        <v>89.034052599999995</v>
      </c>
      <c r="F135" s="26">
        <v>29.82973702</v>
      </c>
      <c r="G135" s="26">
        <v>-8.0664194200000008</v>
      </c>
      <c r="H135" s="26">
        <v>-17.10215779</v>
      </c>
      <c r="I135" s="26">
        <v>-12.247134190000001</v>
      </c>
      <c r="J135" s="26">
        <v>-16.697572489999999</v>
      </c>
      <c r="K135" s="26">
        <v>-9.1453135539999995</v>
      </c>
      <c r="L135" s="26">
        <v>-9.2801753199999997</v>
      </c>
      <c r="M135" s="26">
        <v>-4.5600134859999999</v>
      </c>
      <c r="N135" s="26">
        <v>-9.1453135539999995</v>
      </c>
      <c r="O135" s="26">
        <v>-5.7737693859999997</v>
      </c>
    </row>
    <row r="136" spans="1:15" x14ac:dyDescent="0.2">
      <c r="A136" s="74"/>
      <c r="B136" s="69"/>
      <c r="C136" s="69"/>
      <c r="D136" s="83"/>
      <c r="E136" s="27">
        <v>141.6301416</v>
      </c>
      <c r="F136" s="27">
        <v>55.183749159999998</v>
      </c>
      <c r="G136" s="27">
        <v>12.027983819999999</v>
      </c>
      <c r="H136" s="27">
        <v>-4.4251517189999996</v>
      </c>
      <c r="I136" s="27">
        <v>-10.22420769</v>
      </c>
      <c r="J136" s="27">
        <v>-19.799393120000001</v>
      </c>
      <c r="K136" s="27">
        <v>-15.61867835</v>
      </c>
      <c r="L136" s="27">
        <v>-16.158125420000001</v>
      </c>
      <c r="M136" s="27">
        <v>-14.135198920000001</v>
      </c>
      <c r="N136" s="27">
        <v>-13.05630479</v>
      </c>
      <c r="O136" s="27">
        <v>-17.776466620000001</v>
      </c>
    </row>
    <row r="137" spans="1:15" x14ac:dyDescent="0.2">
      <c r="A137" s="75" t="s">
        <v>125</v>
      </c>
      <c r="B137" s="67">
        <f>AVERAGE(D137:D138)</f>
        <v>0.81369999999999998</v>
      </c>
      <c r="C137" s="30">
        <v>43857</v>
      </c>
      <c r="D137" s="25">
        <v>0.85489999999999999</v>
      </c>
      <c r="E137" s="25">
        <v>216.49931799999999</v>
      </c>
      <c r="F137" s="25">
        <v>213.127557</v>
      </c>
      <c r="G137" s="25">
        <v>174.84814700000001</v>
      </c>
      <c r="H137" s="25">
        <v>157.19598400000001</v>
      </c>
      <c r="I137" s="25">
        <v>138.55212599999999</v>
      </c>
      <c r="J137" s="25">
        <v>9.2351555699999999</v>
      </c>
      <c r="K137" s="25">
        <v>-20.317342</v>
      </c>
      <c r="L137" s="25">
        <v>-16.945581000000001</v>
      </c>
      <c r="M137" s="25">
        <v>-18.532292000000002</v>
      </c>
      <c r="N137" s="25">
        <v>-18.532292000000002</v>
      </c>
      <c r="O137" s="25">
        <v>-20.317342</v>
      </c>
    </row>
    <row r="138" spans="1:15" x14ac:dyDescent="0.2">
      <c r="A138" s="77"/>
      <c r="B138" s="69"/>
      <c r="C138" s="31">
        <v>44231</v>
      </c>
      <c r="D138" s="27">
        <v>0.77249999999999996</v>
      </c>
      <c r="E138" s="27">
        <v>123.561409</v>
      </c>
      <c r="F138" s="27">
        <v>111.193816</v>
      </c>
      <c r="G138" s="27">
        <v>106.613226</v>
      </c>
      <c r="H138" s="27">
        <v>103.864873</v>
      </c>
      <c r="I138" s="27">
        <v>69.968508400000005</v>
      </c>
      <c r="J138" s="27">
        <v>25.994846800000001</v>
      </c>
      <c r="K138" s="27">
        <v>-31.262525</v>
      </c>
      <c r="L138" s="27">
        <v>-7.9015173000000001</v>
      </c>
      <c r="M138" s="27">
        <v>-11.565989</v>
      </c>
      <c r="N138" s="27">
        <v>-17.978815000000001</v>
      </c>
      <c r="O138" s="27">
        <v>-14.772402</v>
      </c>
    </row>
    <row r="139" spans="1:15" ht="17" x14ac:dyDescent="0.2">
      <c r="A139" s="75" t="s">
        <v>126</v>
      </c>
      <c r="B139" s="79">
        <f>AVERAGE(D142:D147)</f>
        <v>5.4513333333906004E-2</v>
      </c>
      <c r="C139" s="30">
        <v>44231</v>
      </c>
      <c r="D139" s="32" t="s">
        <v>84</v>
      </c>
      <c r="E139" s="25">
        <v>140.05153200000001</v>
      </c>
      <c r="F139" s="25">
        <v>93.3295162</v>
      </c>
      <c r="G139" s="25">
        <v>95.161752100000001</v>
      </c>
      <c r="H139" s="25">
        <v>55.3106212</v>
      </c>
      <c r="I139" s="25">
        <v>53.936444299999998</v>
      </c>
      <c r="J139" s="25">
        <v>51.188090500000001</v>
      </c>
      <c r="K139" s="25">
        <v>33.3237904</v>
      </c>
      <c r="L139" s="25">
        <v>9.9627827100000008</v>
      </c>
      <c r="M139" s="25">
        <v>-27.139994000000002</v>
      </c>
      <c r="N139" s="25">
        <v>-23.017462999999999</v>
      </c>
      <c r="O139" s="25">
        <v>-22.559405000000002</v>
      </c>
    </row>
    <row r="140" spans="1:15" x14ac:dyDescent="0.2">
      <c r="A140" s="76"/>
      <c r="B140" s="80"/>
      <c r="C140" s="68" t="s">
        <v>124</v>
      </c>
      <c r="D140" s="80" t="s">
        <v>84</v>
      </c>
      <c r="E140" s="26">
        <v>166.44470670000001</v>
      </c>
      <c r="F140" s="26">
        <v>137.04484149999999</v>
      </c>
      <c r="G140" s="26">
        <v>120.0522589</v>
      </c>
      <c r="H140" s="26">
        <v>110.746797</v>
      </c>
      <c r="I140" s="26">
        <v>97.934929199999999</v>
      </c>
      <c r="J140" s="26">
        <v>87.011126099999998</v>
      </c>
      <c r="K140" s="26">
        <v>92.945043830000003</v>
      </c>
      <c r="L140" s="26">
        <v>63.54517869</v>
      </c>
      <c r="M140" s="26">
        <v>50.598449090000003</v>
      </c>
      <c r="N140" s="26">
        <v>34.415037089999998</v>
      </c>
      <c r="O140" s="26">
        <v>29.560013489999999</v>
      </c>
    </row>
    <row r="141" spans="1:15" x14ac:dyDescent="0.2">
      <c r="A141" s="76"/>
      <c r="B141" s="80"/>
      <c r="C141" s="68"/>
      <c r="D141" s="80"/>
      <c r="E141" s="26">
        <v>190.18037760000001</v>
      </c>
      <c r="F141" s="26">
        <v>183.9767363</v>
      </c>
      <c r="G141" s="26">
        <v>132.4595415</v>
      </c>
      <c r="H141" s="26">
        <v>140.55124749999999</v>
      </c>
      <c r="I141" s="26">
        <v>151.34018879999999</v>
      </c>
      <c r="J141" s="26">
        <v>130.30175320000001</v>
      </c>
      <c r="K141" s="26">
        <v>129.08799730000001</v>
      </c>
      <c r="L141" s="26">
        <v>94.023937959999998</v>
      </c>
      <c r="M141" s="26">
        <v>54.239716790000003</v>
      </c>
      <c r="N141" s="26">
        <v>30.638907620000001</v>
      </c>
      <c r="O141" s="26">
        <v>8.2518543490000003</v>
      </c>
    </row>
    <row r="142" spans="1:15" x14ac:dyDescent="0.2">
      <c r="A142" s="76"/>
      <c r="B142" s="80"/>
      <c r="C142" s="78">
        <v>44288</v>
      </c>
      <c r="D142" s="68">
        <v>4.4639999999999999E-2</v>
      </c>
      <c r="E142" s="26">
        <v>113.2696224</v>
      </c>
      <c r="F142" s="26">
        <v>120.0375999</v>
      </c>
      <c r="G142" s="26">
        <v>91.712360959999998</v>
      </c>
      <c r="H142" s="26">
        <v>90.459031800000005</v>
      </c>
      <c r="I142" s="26">
        <v>87.200376000000006</v>
      </c>
      <c r="J142" s="26">
        <v>99.984333390000003</v>
      </c>
      <c r="K142" s="26">
        <v>84.443051859999997</v>
      </c>
      <c r="L142" s="26">
        <v>76.171079430000006</v>
      </c>
      <c r="M142" s="26">
        <v>-18.329938899999998</v>
      </c>
      <c r="N142" s="26">
        <v>-6.2979790070000004</v>
      </c>
      <c r="O142" s="26">
        <v>-12.564624780000001</v>
      </c>
    </row>
    <row r="143" spans="1:15" x14ac:dyDescent="0.2">
      <c r="A143" s="76"/>
      <c r="B143" s="80"/>
      <c r="C143" s="78"/>
      <c r="D143" s="68"/>
      <c r="E143" s="26">
        <v>153.8774871</v>
      </c>
      <c r="F143" s="26">
        <v>144.10151970000001</v>
      </c>
      <c r="G143" s="26">
        <v>120.5389315</v>
      </c>
      <c r="H143" s="26">
        <v>124.80025070000001</v>
      </c>
      <c r="I143" s="26">
        <v>108.5069716</v>
      </c>
      <c r="J143" s="26">
        <v>110.5122983</v>
      </c>
      <c r="K143" s="26">
        <v>77.675074420000001</v>
      </c>
      <c r="L143" s="26">
        <v>59.627134580000003</v>
      </c>
      <c r="M143" s="26">
        <v>-6.7993106689999996</v>
      </c>
      <c r="N143" s="26">
        <v>-15.32194893</v>
      </c>
      <c r="O143" s="26">
        <v>3.9793200689999999</v>
      </c>
    </row>
    <row r="144" spans="1:15" x14ac:dyDescent="0.2">
      <c r="A144" s="76"/>
      <c r="B144" s="80"/>
      <c r="C144" s="78">
        <v>44294</v>
      </c>
      <c r="D144" s="68">
        <v>0.11890000000000001</v>
      </c>
      <c r="E144" s="26">
        <v>89.561341780000006</v>
      </c>
      <c r="F144" s="26">
        <v>86.183438890000005</v>
      </c>
      <c r="G144" s="26">
        <v>65.790914069999999</v>
      </c>
      <c r="H144" s="26">
        <v>76.049730240000002</v>
      </c>
      <c r="I144" s="26">
        <v>49.902259749999999</v>
      </c>
      <c r="J144" s="26">
        <v>62.037688639999999</v>
      </c>
      <c r="K144" s="26">
        <v>35.389788099999997</v>
      </c>
      <c r="L144" s="26">
        <v>24.505434359999999</v>
      </c>
      <c r="M144" s="26">
        <v>-2.8931112670000001</v>
      </c>
      <c r="N144" s="26">
        <v>-4.1441864099999997</v>
      </c>
      <c r="O144" s="26">
        <v>-10.1493471</v>
      </c>
    </row>
    <row r="145" spans="1:15" x14ac:dyDescent="0.2">
      <c r="A145" s="76"/>
      <c r="B145" s="80"/>
      <c r="C145" s="78"/>
      <c r="D145" s="68"/>
      <c r="E145" s="26">
        <v>97.568222689999999</v>
      </c>
      <c r="F145" s="26">
        <v>82.054890920000005</v>
      </c>
      <c r="G145" s="26">
        <v>75.924622720000002</v>
      </c>
      <c r="H145" s="26">
        <v>74.298225040000005</v>
      </c>
      <c r="I145" s="26">
        <v>67.917741809999995</v>
      </c>
      <c r="J145" s="26">
        <v>46.023926809999999</v>
      </c>
      <c r="K145" s="26">
        <v>37.76683087</v>
      </c>
      <c r="L145" s="26">
        <v>24.380326839999999</v>
      </c>
      <c r="M145" s="26">
        <v>9.8678551880000001</v>
      </c>
      <c r="N145" s="26">
        <v>-4.6446164669999996</v>
      </c>
      <c r="O145" s="26">
        <v>-2.017358668</v>
      </c>
    </row>
    <row r="146" spans="1:15" x14ac:dyDescent="0.2">
      <c r="A146" s="76"/>
      <c r="B146" s="80"/>
      <c r="C146" s="68" t="s">
        <v>99</v>
      </c>
      <c r="D146" s="80">
        <v>1.7179999999999999E-12</v>
      </c>
      <c r="E146" s="26">
        <v>136.3968108</v>
      </c>
      <c r="F146" s="26">
        <v>109.7056118</v>
      </c>
      <c r="G146" s="26">
        <v>111.17755289999999</v>
      </c>
      <c r="H146" s="26">
        <v>102.3459062</v>
      </c>
      <c r="I146" s="26">
        <v>104.6519473</v>
      </c>
      <c r="J146" s="26">
        <v>100.48144739999999</v>
      </c>
      <c r="K146" s="26">
        <v>80.561177549999996</v>
      </c>
      <c r="L146" s="26">
        <v>71.925789640000005</v>
      </c>
      <c r="M146" s="26">
        <v>54.458754980000002</v>
      </c>
      <c r="N146" s="26">
        <v>43.075743639999999</v>
      </c>
      <c r="O146" s="26">
        <v>21.781662069999999</v>
      </c>
    </row>
    <row r="147" spans="1:15" x14ac:dyDescent="0.2">
      <c r="A147" s="77"/>
      <c r="B147" s="81"/>
      <c r="C147" s="69"/>
      <c r="D147" s="81"/>
      <c r="E147" s="27">
        <v>128.6445875</v>
      </c>
      <c r="F147" s="27">
        <v>103.32720019999999</v>
      </c>
      <c r="G147" s="27">
        <v>96.114688749999999</v>
      </c>
      <c r="H147" s="27">
        <v>101.5118062</v>
      </c>
      <c r="I147" s="27">
        <v>102.44403560000001</v>
      </c>
      <c r="J147" s="27">
        <v>94.348359400000007</v>
      </c>
      <c r="K147" s="27">
        <v>86.007359710000003</v>
      </c>
      <c r="L147" s="27">
        <v>81.640601040000007</v>
      </c>
      <c r="M147" s="27">
        <v>54.753143209999998</v>
      </c>
      <c r="N147" s="27">
        <v>23.744250229999999</v>
      </c>
      <c r="O147" s="27">
        <v>7.7982214040000004</v>
      </c>
    </row>
    <row r="148" spans="1:15" x14ac:dyDescent="0.2">
      <c r="A148" s="75" t="s">
        <v>127</v>
      </c>
      <c r="B148" s="67">
        <f>AVERAGE(D148:D154)</f>
        <v>0.60372375000000011</v>
      </c>
      <c r="C148" s="24">
        <v>44231</v>
      </c>
      <c r="D148" s="19">
        <v>0.11509999999999999</v>
      </c>
      <c r="E148" s="26">
        <v>160.20612700000001</v>
      </c>
      <c r="F148" s="26">
        <v>110.73575700000001</v>
      </c>
      <c r="G148" s="26">
        <v>111.193816</v>
      </c>
      <c r="H148" s="26">
        <v>110.277698</v>
      </c>
      <c r="I148" s="26">
        <v>118.980819</v>
      </c>
      <c r="J148" s="26">
        <v>85.542513600000007</v>
      </c>
      <c r="K148" s="26">
        <v>63.097623800000001</v>
      </c>
      <c r="L148" s="26">
        <v>-17.978815000000001</v>
      </c>
      <c r="M148" s="26">
        <v>-28.97223</v>
      </c>
      <c r="N148" s="26">
        <v>-14.314342999999999</v>
      </c>
      <c r="O148" s="26">
        <v>-17.062697</v>
      </c>
    </row>
    <row r="149" spans="1:15" x14ac:dyDescent="0.2">
      <c r="A149" s="76"/>
      <c r="B149" s="68"/>
      <c r="C149" s="68" t="s">
        <v>128</v>
      </c>
      <c r="D149" s="68">
        <v>6.7949999999999998E-3</v>
      </c>
      <c r="E149" s="26">
        <v>286.47167899999999</v>
      </c>
      <c r="F149" s="26">
        <v>257.4763992</v>
      </c>
      <c r="G149" s="26">
        <v>225.37929869999999</v>
      </c>
      <c r="H149" s="26">
        <v>222.14261629999999</v>
      </c>
      <c r="I149" s="26">
        <v>227.94167229999999</v>
      </c>
      <c r="J149" s="26">
        <v>201.77848950000001</v>
      </c>
      <c r="K149" s="26">
        <v>149.45212409999999</v>
      </c>
      <c r="L149" s="26">
        <v>102.3853675</v>
      </c>
      <c r="M149" s="26">
        <v>46.148010790000001</v>
      </c>
      <c r="N149" s="26">
        <v>-3.076534053</v>
      </c>
      <c r="O149" s="26">
        <v>-9.415037087</v>
      </c>
    </row>
    <row r="150" spans="1:15" x14ac:dyDescent="0.2">
      <c r="A150" s="76"/>
      <c r="B150" s="68"/>
      <c r="C150" s="68"/>
      <c r="D150" s="68"/>
      <c r="E150" s="26">
        <v>361.5896831</v>
      </c>
      <c r="F150" s="26">
        <v>285.12306139999998</v>
      </c>
      <c r="G150" s="26">
        <v>253.70026970000001</v>
      </c>
      <c r="H150" s="26">
        <v>225.37929869999999</v>
      </c>
      <c r="I150" s="26">
        <v>247.90121379999999</v>
      </c>
      <c r="J150" s="26">
        <v>239.27006069999999</v>
      </c>
      <c r="K150" s="26">
        <v>217.5573163</v>
      </c>
      <c r="L150" s="26">
        <v>155.79062709999999</v>
      </c>
      <c r="M150" s="26">
        <v>81.346931889999993</v>
      </c>
      <c r="N150" s="26">
        <v>21.19858395</v>
      </c>
      <c r="O150" s="26">
        <v>-9.1453135539999995</v>
      </c>
    </row>
    <row r="151" spans="1:15" x14ac:dyDescent="0.2">
      <c r="A151" s="76"/>
      <c r="B151" s="68"/>
      <c r="C151" s="78">
        <v>44288</v>
      </c>
      <c r="D151" s="68">
        <v>1.2250000000000001</v>
      </c>
      <c r="E151" s="26">
        <v>192.98135669999999</v>
      </c>
      <c r="F151" s="26">
        <v>137.0828764</v>
      </c>
      <c r="G151" s="26">
        <v>146.1068463</v>
      </c>
      <c r="H151" s="26">
        <v>118.78427069999999</v>
      </c>
      <c r="I151" s="26">
        <v>71.909760300000002</v>
      </c>
      <c r="J151" s="26">
        <v>51.104496320000003</v>
      </c>
      <c r="K151" s="26">
        <v>2.2246592509999998</v>
      </c>
      <c r="L151" s="26">
        <v>-18.079273069999999</v>
      </c>
      <c r="M151" s="26">
        <v>-8.8046373179999993</v>
      </c>
      <c r="N151" s="26">
        <v>-8.8046373179999993</v>
      </c>
      <c r="O151" s="26">
        <v>-16.825943909999999</v>
      </c>
    </row>
    <row r="152" spans="1:15" x14ac:dyDescent="0.2">
      <c r="A152" s="76"/>
      <c r="B152" s="68"/>
      <c r="C152" s="78"/>
      <c r="D152" s="68"/>
      <c r="E152" s="26">
        <v>163.4027887</v>
      </c>
      <c r="F152" s="26">
        <v>139.84020050000001</v>
      </c>
      <c r="G152" s="26">
        <v>129.81356729999999</v>
      </c>
      <c r="H152" s="26">
        <v>138.58687140000001</v>
      </c>
      <c r="I152" s="26">
        <v>59.627134580000003</v>
      </c>
      <c r="J152" s="26">
        <v>47.093843020000001</v>
      </c>
      <c r="K152" s="26">
        <v>7.7393075360000001</v>
      </c>
      <c r="L152" s="26">
        <v>0.72066426400000005</v>
      </c>
      <c r="M152" s="26">
        <v>-8.0526398199999996</v>
      </c>
      <c r="N152" s="26">
        <v>-0.28199906000000002</v>
      </c>
      <c r="O152" s="26">
        <v>-21.337928900000001</v>
      </c>
    </row>
    <row r="153" spans="1:15" x14ac:dyDescent="0.2">
      <c r="A153" s="76"/>
      <c r="B153" s="68"/>
      <c r="C153" s="78">
        <v>44294</v>
      </c>
      <c r="D153" s="68">
        <v>1.0680000000000001</v>
      </c>
      <c r="E153" s="26">
        <v>110.20408159999999</v>
      </c>
      <c r="F153" s="26">
        <v>96.817577610000001</v>
      </c>
      <c r="G153" s="26">
        <v>89.436234260000006</v>
      </c>
      <c r="H153" s="26">
        <v>70.169677070000006</v>
      </c>
      <c r="I153" s="26">
        <v>62.538118699999998</v>
      </c>
      <c r="J153" s="26">
        <v>37.64172336</v>
      </c>
      <c r="K153" s="26">
        <v>-1.5638439000000001E-2</v>
      </c>
      <c r="L153" s="26">
        <v>-8.1476268669999996</v>
      </c>
      <c r="M153" s="26">
        <v>-3.8939713820000001</v>
      </c>
      <c r="N153" s="26">
        <v>-2.3926812100000001</v>
      </c>
      <c r="O153" s="26">
        <v>-3.3935413250000002</v>
      </c>
    </row>
    <row r="154" spans="1:15" x14ac:dyDescent="0.2">
      <c r="A154" s="77"/>
      <c r="B154" s="69"/>
      <c r="C154" s="82"/>
      <c r="D154" s="69"/>
      <c r="E154" s="27">
        <v>107.07639380000001</v>
      </c>
      <c r="F154" s="27">
        <v>97.943545229999998</v>
      </c>
      <c r="G154" s="27">
        <v>72.171397290000002</v>
      </c>
      <c r="H154" s="27">
        <v>70.419892090000005</v>
      </c>
      <c r="I154" s="27">
        <v>53.029947610000001</v>
      </c>
      <c r="J154" s="27">
        <v>36.891078270000001</v>
      </c>
      <c r="K154" s="27">
        <v>5.6141997029999997</v>
      </c>
      <c r="L154" s="27">
        <v>-6.1459066399999998</v>
      </c>
      <c r="M154" s="27">
        <v>-5.5203690700000001</v>
      </c>
      <c r="N154" s="27">
        <v>-4.0190789000000002</v>
      </c>
      <c r="O154" s="27">
        <v>-0.64117601000000002</v>
      </c>
    </row>
    <row r="155" spans="1:15" ht="17" x14ac:dyDescent="0.2">
      <c r="A155" s="87" t="s">
        <v>129</v>
      </c>
      <c r="B155" s="67" t="s">
        <v>68</v>
      </c>
      <c r="C155" s="30">
        <v>43857</v>
      </c>
      <c r="D155" s="21" t="s">
        <v>130</v>
      </c>
      <c r="E155" s="25">
        <v>23.3172183</v>
      </c>
      <c r="F155" s="25">
        <v>-6.6319574000000001</v>
      </c>
      <c r="G155" s="25">
        <v>-1.0784678000000001</v>
      </c>
      <c r="H155" s="25">
        <v>0.30990455</v>
      </c>
      <c r="I155" s="25">
        <v>-3.2601958999999998</v>
      </c>
      <c r="J155" s="25">
        <v>-10.598736000000001</v>
      </c>
      <c r="K155" s="25">
        <v>-10.995412999999999</v>
      </c>
      <c r="L155" s="25">
        <v>-14.168836000000001</v>
      </c>
      <c r="M155" s="25">
        <v>-13.177141000000001</v>
      </c>
      <c r="N155" s="25">
        <v>-15.953886000000001</v>
      </c>
      <c r="O155" s="25">
        <v>-12.978802999999999</v>
      </c>
    </row>
    <row r="156" spans="1:15" ht="34" x14ac:dyDescent="0.2">
      <c r="A156" s="88"/>
      <c r="B156" s="69"/>
      <c r="C156" s="31">
        <v>44231</v>
      </c>
      <c r="D156" s="20" t="s">
        <v>68</v>
      </c>
      <c r="E156" s="27">
        <v>20.956198100000002</v>
      </c>
      <c r="F156" s="27">
        <v>14.5433725</v>
      </c>
      <c r="G156" s="27">
        <v>15.4594904</v>
      </c>
      <c r="H156" s="27">
        <v>6.2983109099999997</v>
      </c>
      <c r="I156" s="27">
        <v>8.1305468100000002</v>
      </c>
      <c r="J156" s="27">
        <v>9.0466647600000005</v>
      </c>
      <c r="K156" s="27">
        <v>-0.1145147</v>
      </c>
      <c r="L156" s="27">
        <v>-7.4434582999999996</v>
      </c>
      <c r="M156" s="27">
        <v>-9.2756942000000002</v>
      </c>
      <c r="N156" s="27">
        <v>-8.8176352999999992</v>
      </c>
      <c r="O156" s="27">
        <v>-10.649870999999999</v>
      </c>
    </row>
    <row r="157" spans="1:15" ht="34" x14ac:dyDescent="0.2">
      <c r="A157" s="33" t="s">
        <v>131</v>
      </c>
      <c r="B157" s="34" t="s">
        <v>63</v>
      </c>
      <c r="C157" s="35">
        <v>44231</v>
      </c>
      <c r="D157" s="34" t="s">
        <v>84</v>
      </c>
      <c r="E157" s="36">
        <v>172.11565999999999</v>
      </c>
      <c r="F157" s="36">
        <v>137.76123699999999</v>
      </c>
      <c r="G157" s="36">
        <v>83.2522187</v>
      </c>
      <c r="H157" s="36">
        <v>78.213570000000004</v>
      </c>
      <c r="I157" s="36">
        <v>60.807328900000002</v>
      </c>
      <c r="J157" s="36">
        <v>53.936444299999998</v>
      </c>
      <c r="K157" s="36">
        <v>26.4529058</v>
      </c>
      <c r="L157" s="36">
        <v>11.795018600000001</v>
      </c>
      <c r="M157" s="36">
        <v>-16.604638000000001</v>
      </c>
      <c r="N157" s="36">
        <v>-16.146578999999999</v>
      </c>
      <c r="O157" s="36">
        <v>-6.5273403999999999</v>
      </c>
    </row>
    <row r="158" spans="1:15" x14ac:dyDescent="0.2">
      <c r="A158" s="75" t="s">
        <v>132</v>
      </c>
      <c r="B158" s="67">
        <f>AVERAGE(D158:D161)</f>
        <v>0.95499999999999996</v>
      </c>
      <c r="C158" s="104">
        <v>44288</v>
      </c>
      <c r="D158" s="67">
        <v>0.186</v>
      </c>
      <c r="E158" s="26">
        <v>120.0375999</v>
      </c>
      <c r="F158" s="26">
        <v>87.200376000000006</v>
      </c>
      <c r="G158" s="26">
        <v>103.9949867</v>
      </c>
      <c r="H158" s="26">
        <v>83.440388530000007</v>
      </c>
      <c r="I158" s="26">
        <v>108.5069716</v>
      </c>
      <c r="J158" s="26">
        <v>108.7576375</v>
      </c>
      <c r="K158" s="26">
        <v>26.288579039999998</v>
      </c>
      <c r="L158" s="26">
        <v>-21.08726304</v>
      </c>
      <c r="M158" s="26">
        <v>-14.56995143</v>
      </c>
      <c r="N158" s="26">
        <v>-13.56728811</v>
      </c>
      <c r="O158" s="26">
        <v>-13.06595645</v>
      </c>
    </row>
    <row r="159" spans="1:15" x14ac:dyDescent="0.2">
      <c r="A159" s="76"/>
      <c r="B159" s="68"/>
      <c r="C159" s="78"/>
      <c r="D159" s="68"/>
      <c r="E159" s="26">
        <v>212.0319599</v>
      </c>
      <c r="F159" s="26">
        <v>125.0509165</v>
      </c>
      <c r="G159" s="26">
        <v>120.0375999</v>
      </c>
      <c r="H159" s="26">
        <v>94.720350929999995</v>
      </c>
      <c r="I159" s="26">
        <v>81.936393550000005</v>
      </c>
      <c r="J159" s="26">
        <v>71.157762809999994</v>
      </c>
      <c r="K159" s="26">
        <v>18.267272439999999</v>
      </c>
      <c r="L159" s="26">
        <v>-14.56995143</v>
      </c>
      <c r="M159" s="26">
        <v>-6.0473131760000003</v>
      </c>
      <c r="N159" s="26">
        <v>1.4726617580000001</v>
      </c>
      <c r="O159" s="26">
        <v>-2.7886573710000002</v>
      </c>
    </row>
    <row r="160" spans="1:15" x14ac:dyDescent="0.2">
      <c r="A160" s="76"/>
      <c r="B160" s="68"/>
      <c r="C160" s="78">
        <v>44294</v>
      </c>
      <c r="D160" s="68">
        <v>1.724</v>
      </c>
      <c r="E160" s="26">
        <v>105.44999610000001</v>
      </c>
      <c r="F160" s="26">
        <v>89.31112675</v>
      </c>
      <c r="G160" s="26">
        <v>65.916021580000006</v>
      </c>
      <c r="H160" s="26">
        <v>73.17225741</v>
      </c>
      <c r="I160" s="26">
        <v>41.269841270000001</v>
      </c>
      <c r="J160" s="26">
        <v>28.633982329999998</v>
      </c>
      <c r="K160" s="26">
        <v>-2.6428962390000001</v>
      </c>
      <c r="L160" s="26">
        <v>-7.1467667529999996</v>
      </c>
      <c r="M160" s="26">
        <v>-3.7688638669999999</v>
      </c>
      <c r="N160" s="26">
        <v>-2.5177887249999999</v>
      </c>
      <c r="O160" s="26">
        <v>-5.0199390099999999</v>
      </c>
    </row>
    <row r="161" spans="1:15" x14ac:dyDescent="0.2">
      <c r="A161" s="77"/>
      <c r="B161" s="69"/>
      <c r="C161" s="82"/>
      <c r="D161" s="69"/>
      <c r="E161" s="27">
        <v>114.4577371</v>
      </c>
      <c r="F161" s="27">
        <v>83.931503640000003</v>
      </c>
      <c r="G161" s="27">
        <v>82.430213460000004</v>
      </c>
      <c r="H161" s="27">
        <v>71.295644690000003</v>
      </c>
      <c r="I161" s="27">
        <v>42.270701379999998</v>
      </c>
      <c r="J161" s="27">
        <v>19.6262413</v>
      </c>
      <c r="K161" s="27">
        <v>-4.0190788959999999</v>
      </c>
      <c r="L161" s="27">
        <v>-6.7714442100000003</v>
      </c>
      <c r="M161" s="27">
        <v>-5.3952615530000001</v>
      </c>
      <c r="N161" s="27">
        <v>-5.6454765809999996</v>
      </c>
      <c r="O161" s="27">
        <v>-0.64117601099999999</v>
      </c>
    </row>
    <row r="162" spans="1:15" x14ac:dyDescent="0.2">
      <c r="A162" s="75" t="s">
        <v>133</v>
      </c>
      <c r="B162" s="67">
        <f>AVERAGE(D162:D165)</f>
        <v>3.3629999999999995</v>
      </c>
      <c r="C162" s="30">
        <v>43857</v>
      </c>
      <c r="D162" s="21">
        <v>3.82</v>
      </c>
      <c r="E162" s="25">
        <v>136.37039799999999</v>
      </c>
      <c r="F162" s="25">
        <v>156.00595000000001</v>
      </c>
      <c r="G162" s="25">
        <v>142.32056499999999</v>
      </c>
      <c r="H162" s="25">
        <v>51.084665899999997</v>
      </c>
      <c r="I162" s="25">
        <v>-22.300730999999999</v>
      </c>
      <c r="J162" s="25">
        <v>-7.6236518999999996</v>
      </c>
      <c r="K162" s="25">
        <v>-8.8136854000000007</v>
      </c>
      <c r="L162" s="25">
        <v>-11.193752</v>
      </c>
      <c r="M162" s="25">
        <v>-8.8136854000000007</v>
      </c>
      <c r="N162" s="25">
        <v>-9.6070410000000006</v>
      </c>
      <c r="O162" s="25">
        <v>-8.0203296999999996</v>
      </c>
    </row>
    <row r="163" spans="1:15" x14ac:dyDescent="0.2">
      <c r="A163" s="76"/>
      <c r="B163" s="68"/>
      <c r="C163" s="24">
        <v>44231</v>
      </c>
      <c r="D163" s="19">
        <v>4.1230000000000002</v>
      </c>
      <c r="E163" s="26">
        <v>72.716862300000003</v>
      </c>
      <c r="F163" s="26">
        <v>55.768680199999999</v>
      </c>
      <c r="G163" s="26">
        <v>49.355854600000001</v>
      </c>
      <c r="H163" s="26">
        <v>15.4594904</v>
      </c>
      <c r="I163" s="26">
        <v>-15.230461</v>
      </c>
      <c r="J163" s="26">
        <v>-12.482106999999999</v>
      </c>
      <c r="K163" s="26">
        <v>-12.482106999999999</v>
      </c>
      <c r="L163" s="26">
        <v>-10.191812000000001</v>
      </c>
      <c r="M163" s="26">
        <v>-16.604638000000001</v>
      </c>
      <c r="N163" s="26">
        <v>-7.4434582999999996</v>
      </c>
      <c r="O163" s="26">
        <v>-18.894933000000002</v>
      </c>
    </row>
    <row r="164" spans="1:15" x14ac:dyDescent="0.2">
      <c r="A164" s="76"/>
      <c r="B164" s="68"/>
      <c r="C164" s="68" t="s">
        <v>128</v>
      </c>
      <c r="D164" s="68">
        <v>2.1459999999999999</v>
      </c>
      <c r="E164" s="26" t="s">
        <v>134</v>
      </c>
      <c r="F164" s="26">
        <v>200.96931889999999</v>
      </c>
      <c r="G164" s="26">
        <v>201.23904250000001</v>
      </c>
      <c r="H164" s="26">
        <v>179.2565745</v>
      </c>
      <c r="I164" s="26">
        <v>54.374578560000003</v>
      </c>
      <c r="J164" s="26">
        <v>-1.458192852</v>
      </c>
      <c r="K164" s="26">
        <v>-13.326028320000001</v>
      </c>
      <c r="L164" s="26">
        <v>-0.37929871900000001</v>
      </c>
      <c r="M164" s="26">
        <v>-6.8526635200000001</v>
      </c>
      <c r="N164" s="26">
        <v>-5.6389076200000003</v>
      </c>
      <c r="O164" s="26">
        <v>-2.9416722860000002</v>
      </c>
    </row>
    <row r="165" spans="1:15" x14ac:dyDescent="0.2">
      <c r="A165" s="77"/>
      <c r="B165" s="69"/>
      <c r="C165" s="69"/>
      <c r="D165" s="69"/>
      <c r="E165" s="27">
        <v>304.81287930000002</v>
      </c>
      <c r="F165" s="27">
        <v>256.66722859999999</v>
      </c>
      <c r="G165" s="27">
        <v>226.4581929</v>
      </c>
      <c r="H165" s="27">
        <v>157.4089683</v>
      </c>
      <c r="I165" s="27">
        <v>65.433243430000005</v>
      </c>
      <c r="J165" s="27">
        <v>-5.504045853</v>
      </c>
      <c r="K165" s="27">
        <v>-10.08934592</v>
      </c>
      <c r="L165" s="27">
        <v>-4.9645987859999998</v>
      </c>
      <c r="M165" s="27">
        <v>-12.516857720000001</v>
      </c>
      <c r="N165" s="27">
        <v>-13.86547539</v>
      </c>
      <c r="O165" s="27">
        <v>-5.908631153</v>
      </c>
    </row>
    <row r="166" spans="1:15" ht="34" x14ac:dyDescent="0.2">
      <c r="A166" s="22" t="s">
        <v>135</v>
      </c>
      <c r="B166" s="21">
        <f>AVERAGE(D166:D167)</f>
        <v>7.0465</v>
      </c>
      <c r="C166" s="30">
        <v>43857</v>
      </c>
      <c r="D166" s="21">
        <v>8.2959999999999994</v>
      </c>
      <c r="E166" s="25">
        <v>62.5883228</v>
      </c>
      <c r="F166" s="25">
        <v>68.935168000000004</v>
      </c>
      <c r="G166" s="25">
        <v>45.134498600000001</v>
      </c>
      <c r="H166" s="25">
        <v>-3.4585347999999998</v>
      </c>
      <c r="I166" s="25">
        <v>-13.970497</v>
      </c>
      <c r="J166" s="25">
        <v>-8.6153464999999994</v>
      </c>
      <c r="K166" s="25">
        <v>-7.8219908</v>
      </c>
      <c r="L166" s="25">
        <v>-12.185447</v>
      </c>
      <c r="M166" s="25">
        <v>-7.4253130000000001</v>
      </c>
      <c r="N166" s="25">
        <v>-6.6319574000000001</v>
      </c>
      <c r="O166" s="25">
        <v>-7.0286352000000001</v>
      </c>
    </row>
    <row r="167" spans="1:15" x14ac:dyDescent="0.2">
      <c r="A167" s="37"/>
      <c r="B167" s="19"/>
      <c r="C167" s="24">
        <v>44231</v>
      </c>
      <c r="D167" s="19">
        <v>5.7969999999999997</v>
      </c>
      <c r="E167" s="26">
        <v>70.426567399999996</v>
      </c>
      <c r="F167" s="26">
        <v>45.6913828</v>
      </c>
      <c r="G167" s="26">
        <v>41.110793000000001</v>
      </c>
      <c r="H167" s="26">
        <v>13.169195500000001</v>
      </c>
      <c r="I167" s="26">
        <v>11.795018600000001</v>
      </c>
      <c r="J167" s="26">
        <v>9.5047237300000003</v>
      </c>
      <c r="K167" s="26">
        <v>-4.6951045000000002</v>
      </c>
      <c r="L167" s="26">
        <v>-2.8628686000000001</v>
      </c>
      <c r="M167" s="26">
        <v>8.1305468100000002</v>
      </c>
      <c r="N167" s="26">
        <v>7.2144288599999999</v>
      </c>
      <c r="O167" s="26">
        <v>2.1757801300000001</v>
      </c>
    </row>
    <row r="168" spans="1:15" x14ac:dyDescent="0.2">
      <c r="A168" s="75" t="s">
        <v>136</v>
      </c>
      <c r="B168" s="67">
        <f>AVERAGE(D168:D177)</f>
        <v>0.26889833333333335</v>
      </c>
      <c r="C168" s="30">
        <v>43857</v>
      </c>
      <c r="D168" s="21">
        <v>2.801E-2</v>
      </c>
      <c r="E168" s="25">
        <v>164.137846</v>
      </c>
      <c r="F168" s="25">
        <v>180.00495799999999</v>
      </c>
      <c r="G168" s="25">
        <v>173.26143500000001</v>
      </c>
      <c r="H168" s="25">
        <v>195.07871599999999</v>
      </c>
      <c r="I168" s="25">
        <v>171.873063</v>
      </c>
      <c r="J168" s="25">
        <v>145.69232700000001</v>
      </c>
      <c r="K168" s="25">
        <v>153.030866</v>
      </c>
      <c r="L168" s="25">
        <v>100.074377</v>
      </c>
      <c r="M168" s="25">
        <v>47.911243300000002</v>
      </c>
      <c r="N168" s="25">
        <v>-21.507376000000001</v>
      </c>
      <c r="O168" s="25">
        <v>-9.2103631999999998</v>
      </c>
    </row>
    <row r="169" spans="1:15" x14ac:dyDescent="0.2">
      <c r="A169" s="76"/>
      <c r="B169" s="68"/>
      <c r="C169" s="24">
        <v>44231</v>
      </c>
      <c r="D169" s="19">
        <v>0.64970000000000006</v>
      </c>
      <c r="E169" s="26">
        <v>121.271114</v>
      </c>
      <c r="F169" s="26">
        <v>122.18723199999999</v>
      </c>
      <c r="G169" s="26">
        <v>122.18723199999999</v>
      </c>
      <c r="H169" s="26">
        <v>118.064701</v>
      </c>
      <c r="I169" s="26">
        <v>102.490696</v>
      </c>
      <c r="J169" s="26">
        <v>16.375608400000001</v>
      </c>
      <c r="K169" s="26">
        <v>-24.849699000000001</v>
      </c>
      <c r="L169" s="26">
        <v>-19.352992</v>
      </c>
      <c r="M169" s="26">
        <v>-2.8628686000000001</v>
      </c>
      <c r="N169" s="26">
        <v>-8.8176352999999992</v>
      </c>
      <c r="O169" s="26">
        <v>-7.9015173000000001</v>
      </c>
    </row>
    <row r="170" spans="1:15" x14ac:dyDescent="0.2">
      <c r="A170" s="76"/>
      <c r="B170" s="68"/>
      <c r="C170" s="68" t="s">
        <v>128</v>
      </c>
      <c r="D170" s="68">
        <v>5.7979999999999997E-2</v>
      </c>
      <c r="E170" s="26">
        <v>168.8722185</v>
      </c>
      <c r="F170" s="26">
        <v>175.0758597</v>
      </c>
      <c r="G170" s="26">
        <v>169.54652730000001</v>
      </c>
      <c r="H170" s="26">
        <v>166.98415370000001</v>
      </c>
      <c r="I170" s="26">
        <v>152.14935940000001</v>
      </c>
      <c r="J170" s="26">
        <v>160.37592720000001</v>
      </c>
      <c r="K170" s="26">
        <v>129.8971679</v>
      </c>
      <c r="L170" s="26">
        <v>97.800067429999999</v>
      </c>
      <c r="M170" s="26">
        <v>60.443358060000001</v>
      </c>
      <c r="N170" s="26">
        <v>-16.023263650000001</v>
      </c>
      <c r="O170" s="26">
        <v>-7.5269723529999997</v>
      </c>
    </row>
    <row r="171" spans="1:15" x14ac:dyDescent="0.2">
      <c r="A171" s="76"/>
      <c r="B171" s="68"/>
      <c r="C171" s="68"/>
      <c r="D171" s="68"/>
      <c r="E171" s="26">
        <v>261.38739040000002</v>
      </c>
      <c r="F171" s="26">
        <v>225.783884</v>
      </c>
      <c r="G171" s="26">
        <v>200.69959539999999</v>
      </c>
      <c r="H171" s="26">
        <v>201.64362779999999</v>
      </c>
      <c r="I171" s="26">
        <v>181.41436279999999</v>
      </c>
      <c r="J171" s="26">
        <v>154.17228589999999</v>
      </c>
      <c r="K171" s="26">
        <v>123.2889413</v>
      </c>
      <c r="L171" s="26">
        <v>58.150708020000003</v>
      </c>
      <c r="M171" s="26">
        <v>-12.516857720000001</v>
      </c>
      <c r="N171" s="26">
        <v>-9.1453135539999995</v>
      </c>
      <c r="O171" s="26">
        <v>-5.3691840859999997</v>
      </c>
    </row>
    <row r="172" spans="1:15" x14ac:dyDescent="0.2">
      <c r="A172" s="76"/>
      <c r="B172" s="68"/>
      <c r="C172" s="78">
        <v>44288</v>
      </c>
      <c r="D172" s="68">
        <v>0.42870000000000003</v>
      </c>
      <c r="E172" s="26">
        <v>151.1201629</v>
      </c>
      <c r="F172" s="26">
        <v>89.456368479999995</v>
      </c>
      <c r="G172" s="26">
        <v>102.2403259</v>
      </c>
      <c r="H172" s="26">
        <v>87.200376000000006</v>
      </c>
      <c r="I172" s="26">
        <v>102.4909917</v>
      </c>
      <c r="J172" s="26">
        <v>55.365815449999999</v>
      </c>
      <c r="K172" s="26">
        <v>10.747297509999999</v>
      </c>
      <c r="L172" s="26">
        <v>-10.308632299999999</v>
      </c>
      <c r="M172" s="26">
        <v>-6.0473131760000003</v>
      </c>
      <c r="N172" s="26">
        <v>-6.0473131760000003</v>
      </c>
      <c r="O172" s="26">
        <v>-2.2873257090000001</v>
      </c>
    </row>
    <row r="173" spans="1:15" x14ac:dyDescent="0.2">
      <c r="A173" s="76"/>
      <c r="B173" s="68"/>
      <c r="C173" s="78"/>
      <c r="D173" s="68"/>
      <c r="E173" s="26">
        <v>163.1521228</v>
      </c>
      <c r="F173" s="26">
        <v>121.0402632</v>
      </c>
      <c r="G173" s="26">
        <v>123.0455898</v>
      </c>
      <c r="H173" s="26">
        <v>132.06955980000001</v>
      </c>
      <c r="I173" s="26">
        <v>111.01363000000001</v>
      </c>
      <c r="J173" s="26">
        <v>54.864483790000001</v>
      </c>
      <c r="K173" s="26">
        <v>22.027259910000001</v>
      </c>
      <c r="L173" s="26">
        <v>-18.329938899999998</v>
      </c>
      <c r="M173" s="26">
        <v>-3.1333228999999997E-2</v>
      </c>
      <c r="N173" s="26">
        <v>-2.2873257090000001</v>
      </c>
      <c r="O173" s="26">
        <v>-2.5379915400000002</v>
      </c>
    </row>
    <row r="174" spans="1:15" x14ac:dyDescent="0.2">
      <c r="A174" s="76"/>
      <c r="B174" s="68"/>
      <c r="C174" s="78">
        <v>44294</v>
      </c>
      <c r="D174" s="68">
        <v>0.2233</v>
      </c>
      <c r="E174" s="26">
        <v>100.1954805</v>
      </c>
      <c r="F174" s="26">
        <v>88.81069669</v>
      </c>
      <c r="G174" s="26">
        <v>76.675267809999994</v>
      </c>
      <c r="H174" s="26">
        <v>66.041129100000006</v>
      </c>
      <c r="I174" s="26">
        <v>55.406990380000003</v>
      </c>
      <c r="J174" s="26">
        <v>41.5200563</v>
      </c>
      <c r="K174" s="26">
        <v>31.8867777</v>
      </c>
      <c r="L174" s="26">
        <v>-1.8922511529999999</v>
      </c>
      <c r="M174" s="26">
        <v>-8.3978418949999991</v>
      </c>
      <c r="N174" s="26">
        <v>-4.0190788959999999</v>
      </c>
      <c r="O174" s="26">
        <v>-5.2701540390000003</v>
      </c>
    </row>
    <row r="175" spans="1:15" x14ac:dyDescent="0.2">
      <c r="A175" s="76"/>
      <c r="B175" s="68"/>
      <c r="C175" s="78"/>
      <c r="D175" s="68"/>
      <c r="E175" s="26">
        <v>99.945265460000002</v>
      </c>
      <c r="F175" s="26">
        <v>79.802955670000003</v>
      </c>
      <c r="G175" s="26">
        <v>80.428493239999995</v>
      </c>
      <c r="H175" s="26">
        <v>63.038548749999997</v>
      </c>
      <c r="I175" s="26">
        <v>77.801235439999999</v>
      </c>
      <c r="J175" s="26">
        <v>56.407850500000002</v>
      </c>
      <c r="K175" s="26">
        <v>50.277582299999999</v>
      </c>
      <c r="L175" s="26">
        <v>29.009304870000001</v>
      </c>
      <c r="M175" s="26">
        <v>11.619360390000001</v>
      </c>
      <c r="N175" s="26">
        <v>-7.1467667529999996</v>
      </c>
      <c r="O175" s="26">
        <v>-2.1424661820000002</v>
      </c>
    </row>
    <row r="176" spans="1:15" x14ac:dyDescent="0.2">
      <c r="A176" s="76"/>
      <c r="B176" s="68"/>
      <c r="C176" s="68" t="s">
        <v>99</v>
      </c>
      <c r="D176" s="68">
        <v>0.22570000000000001</v>
      </c>
      <c r="E176" s="26">
        <v>121.5792702</v>
      </c>
      <c r="F176" s="26">
        <v>91.796994789999999</v>
      </c>
      <c r="G176" s="26">
        <v>89.490953700000006</v>
      </c>
      <c r="H176" s="26">
        <v>92.091383010000001</v>
      </c>
      <c r="I176" s="26">
        <v>73.888377800000001</v>
      </c>
      <c r="J176" s="26">
        <v>56.71573137</v>
      </c>
      <c r="K176" s="26">
        <v>45.479914139999998</v>
      </c>
      <c r="L176" s="26">
        <v>21.438209140000001</v>
      </c>
      <c r="M176" s="26">
        <v>0.63477460900000005</v>
      </c>
      <c r="N176" s="26">
        <v>1.4688745780000001</v>
      </c>
      <c r="O176" s="26">
        <v>-1.2296841460000001</v>
      </c>
    </row>
    <row r="177" spans="1:15" x14ac:dyDescent="0.2">
      <c r="A177" s="77"/>
      <c r="B177" s="69"/>
      <c r="C177" s="69"/>
      <c r="D177" s="69"/>
      <c r="E177" s="27">
        <v>106.7617295</v>
      </c>
      <c r="F177" s="27">
        <v>99.745476850000003</v>
      </c>
      <c r="G177" s="27">
        <v>103.1309414</v>
      </c>
      <c r="H177" s="27">
        <v>93.367065319999995</v>
      </c>
      <c r="I177" s="27">
        <v>85.075130329999993</v>
      </c>
      <c r="J177" s="27">
        <v>65.056731060000004</v>
      </c>
      <c r="K177" s="27">
        <v>42.683225999999998</v>
      </c>
      <c r="L177" s="27">
        <v>24.676479610000001</v>
      </c>
      <c r="M177" s="27">
        <v>-0.73903710499999997</v>
      </c>
      <c r="N177" s="27">
        <v>3.3823980370000002</v>
      </c>
      <c r="O177" s="27">
        <v>1.959521619</v>
      </c>
    </row>
    <row r="178" spans="1:15" x14ac:dyDescent="0.2">
      <c r="A178" s="75" t="s">
        <v>137</v>
      </c>
      <c r="B178" s="67">
        <f>AVERAGE(D178:D183)</f>
        <v>0.523725</v>
      </c>
      <c r="C178" s="24">
        <v>43857</v>
      </c>
      <c r="D178" s="19">
        <v>0.2326</v>
      </c>
      <c r="E178" s="26">
        <v>232.168092</v>
      </c>
      <c r="F178" s="26">
        <v>265.09235200000001</v>
      </c>
      <c r="G178" s="26">
        <v>208.169084</v>
      </c>
      <c r="H178" s="26">
        <v>212.135862</v>
      </c>
      <c r="I178" s="26">
        <v>195.673732</v>
      </c>
      <c r="J178" s="26">
        <v>160.369406</v>
      </c>
      <c r="K178" s="26">
        <v>59.018222399999999</v>
      </c>
      <c r="L178" s="26">
        <v>-0.48345110000000002</v>
      </c>
      <c r="M178" s="26">
        <v>-15.953886000000001</v>
      </c>
      <c r="N178" s="26">
        <v>-20.317342</v>
      </c>
      <c r="O178" s="26">
        <v>-18.730630999999999</v>
      </c>
    </row>
    <row r="179" spans="1:15" x14ac:dyDescent="0.2">
      <c r="A179" s="76"/>
      <c r="B179" s="68"/>
      <c r="C179" s="24">
        <v>44231</v>
      </c>
      <c r="D179" s="19">
        <v>0.26319999999999999</v>
      </c>
      <c r="E179" s="26">
        <v>172.11565999999999</v>
      </c>
      <c r="F179" s="26">
        <v>110.277698</v>
      </c>
      <c r="G179" s="26">
        <v>106.613226</v>
      </c>
      <c r="H179" s="26">
        <v>100.200401</v>
      </c>
      <c r="I179" s="26">
        <v>93.787575200000006</v>
      </c>
      <c r="J179" s="26">
        <v>64.471800700000003</v>
      </c>
      <c r="K179" s="26">
        <v>23.246493000000001</v>
      </c>
      <c r="L179" s="26">
        <v>-12.024048000000001</v>
      </c>
      <c r="M179" s="26">
        <v>-14.314342999999999</v>
      </c>
      <c r="N179" s="26">
        <v>-7.9015173000000001</v>
      </c>
      <c r="O179" s="26">
        <v>-14.772402</v>
      </c>
    </row>
    <row r="180" spans="1:15" x14ac:dyDescent="0.2">
      <c r="A180" s="76"/>
      <c r="B180" s="68"/>
      <c r="C180" s="78">
        <v>44288</v>
      </c>
      <c r="D180" s="68">
        <v>1.2769999999999999</v>
      </c>
      <c r="E180" s="26">
        <v>157.8881404</v>
      </c>
      <c r="F180" s="26">
        <v>110.5122983</v>
      </c>
      <c r="G180" s="26">
        <v>92.213692620000003</v>
      </c>
      <c r="H180" s="26">
        <v>100.485665</v>
      </c>
      <c r="I180" s="26">
        <v>50.101832989999998</v>
      </c>
      <c r="J180" s="26">
        <v>42.331192229999999</v>
      </c>
      <c r="K180" s="26">
        <v>31.552561489999999</v>
      </c>
      <c r="L180" s="26">
        <v>-8.5539714870000001</v>
      </c>
      <c r="M180" s="26">
        <v>-15.57261476</v>
      </c>
      <c r="N180" s="26">
        <v>-8.052639825</v>
      </c>
      <c r="O180" s="26">
        <v>-4.0419865269999997</v>
      </c>
    </row>
    <row r="181" spans="1:15" x14ac:dyDescent="0.2">
      <c r="A181" s="76"/>
      <c r="B181" s="68"/>
      <c r="C181" s="78"/>
      <c r="D181" s="68"/>
      <c r="E181" s="26">
        <v>161.8987937</v>
      </c>
      <c r="F181" s="26">
        <v>119.03493659999999</v>
      </c>
      <c r="G181" s="26">
        <v>100.7363309</v>
      </c>
      <c r="H181" s="26">
        <v>107.50430830000001</v>
      </c>
      <c r="I181" s="26">
        <v>100.98699670000001</v>
      </c>
      <c r="J181" s="26">
        <v>60.880463730000002</v>
      </c>
      <c r="K181" s="26">
        <v>2.976656744</v>
      </c>
      <c r="L181" s="26">
        <v>-11.81262729</v>
      </c>
      <c r="M181" s="26">
        <v>-4.7939840199999999</v>
      </c>
      <c r="N181" s="26">
        <v>-2.036659878</v>
      </c>
      <c r="O181" s="26">
        <v>-6.0473131760000003</v>
      </c>
    </row>
    <row r="182" spans="1:15" x14ac:dyDescent="0.2">
      <c r="A182" s="76"/>
      <c r="B182" s="68"/>
      <c r="C182" s="78">
        <v>44294</v>
      </c>
      <c r="D182" s="68">
        <v>0.3221</v>
      </c>
      <c r="E182" s="26">
        <v>102.1972007</v>
      </c>
      <c r="F182" s="26">
        <v>62.913441239999997</v>
      </c>
      <c r="G182" s="26">
        <v>72.796934870000001</v>
      </c>
      <c r="H182" s="26">
        <v>66.166236609999999</v>
      </c>
      <c r="I182" s="26">
        <v>48.901399640000001</v>
      </c>
      <c r="J182" s="26">
        <v>37.64172336</v>
      </c>
      <c r="K182" s="26">
        <v>11.11893033</v>
      </c>
      <c r="L182" s="26">
        <v>-8.0225193529999999</v>
      </c>
      <c r="M182" s="26">
        <v>-7.396981781</v>
      </c>
      <c r="N182" s="26">
        <v>-5.0199390099999999</v>
      </c>
      <c r="O182" s="26">
        <v>-5.0199390099999999</v>
      </c>
    </row>
    <row r="183" spans="1:15" x14ac:dyDescent="0.2">
      <c r="A183" s="77"/>
      <c r="B183" s="69"/>
      <c r="C183" s="82"/>
      <c r="D183" s="69"/>
      <c r="E183" s="27">
        <v>116.3343498</v>
      </c>
      <c r="F183" s="27">
        <v>80.803815779999994</v>
      </c>
      <c r="G183" s="27">
        <v>74.298225040000005</v>
      </c>
      <c r="H183" s="27">
        <v>76.550160289999994</v>
      </c>
      <c r="I183" s="27">
        <v>59.660645870000003</v>
      </c>
      <c r="J183" s="27">
        <v>43.396669009999997</v>
      </c>
      <c r="K183" s="27">
        <v>24.755649389999999</v>
      </c>
      <c r="L183" s="27">
        <v>12.119790439999999</v>
      </c>
      <c r="M183" s="27">
        <v>-9.6489170380000004</v>
      </c>
      <c r="N183" s="27">
        <v>-4.8948314960000001</v>
      </c>
      <c r="O183" s="27">
        <v>-0.39096098200000001</v>
      </c>
    </row>
    <row r="184" spans="1:15" x14ac:dyDescent="0.2">
      <c r="A184" s="75" t="s">
        <v>138</v>
      </c>
      <c r="B184" s="67">
        <f>AVERAGE(D184:D185)</f>
        <v>3.1995</v>
      </c>
      <c r="C184" s="30">
        <v>43857</v>
      </c>
      <c r="D184" s="21">
        <v>3.9929999999999999</v>
      </c>
      <c r="E184" s="25">
        <v>151.24581599999999</v>
      </c>
      <c r="F184" s="25">
        <v>141.725549</v>
      </c>
      <c r="G184" s="25">
        <v>122.288335</v>
      </c>
      <c r="H184" s="25">
        <v>61.596628199999998</v>
      </c>
      <c r="I184" s="25">
        <v>-15.557207999999999</v>
      </c>
      <c r="J184" s="25">
        <v>-18.730630999999999</v>
      </c>
      <c r="K184" s="25">
        <v>-17.342258999999999</v>
      </c>
      <c r="L184" s="25">
        <v>-17.540597000000002</v>
      </c>
      <c r="M184" s="25">
        <v>-15.358869</v>
      </c>
      <c r="N184" s="25">
        <v>-16.747242</v>
      </c>
      <c r="O184" s="25">
        <v>-17.143920000000001</v>
      </c>
    </row>
    <row r="185" spans="1:15" x14ac:dyDescent="0.2">
      <c r="A185" s="77"/>
      <c r="B185" s="69"/>
      <c r="C185" s="24">
        <v>44231</v>
      </c>
      <c r="D185" s="19">
        <v>2.4060000000000001</v>
      </c>
      <c r="E185" s="26">
        <v>87.832808499999999</v>
      </c>
      <c r="F185" s="26">
        <v>69.510449499999993</v>
      </c>
      <c r="G185" s="26">
        <v>65.845977700000006</v>
      </c>
      <c r="H185" s="26">
        <v>44.317205800000004</v>
      </c>
      <c r="I185" s="26">
        <v>9.0466647600000005</v>
      </c>
      <c r="J185" s="26">
        <v>-7.9015173000000001</v>
      </c>
      <c r="K185" s="26">
        <v>-7.9015173000000001</v>
      </c>
      <c r="L185" s="26">
        <v>-13.398225</v>
      </c>
      <c r="M185" s="26">
        <v>-11.10793</v>
      </c>
      <c r="N185" s="26">
        <v>-5.1531634999999998</v>
      </c>
      <c r="O185" s="26">
        <v>-14.314342999999999</v>
      </c>
    </row>
    <row r="186" spans="1:15" x14ac:dyDescent="0.2">
      <c r="A186" s="75" t="s">
        <v>139</v>
      </c>
      <c r="B186" s="67">
        <f>AVERAGE(D186:D191)</f>
        <v>0.87667500000000009</v>
      </c>
      <c r="C186" s="30">
        <v>43857</v>
      </c>
      <c r="D186" s="21">
        <v>1.0960000000000001</v>
      </c>
      <c r="E186" s="25">
        <v>311.702</v>
      </c>
      <c r="F186" s="25">
        <v>295.83488</v>
      </c>
      <c r="G186" s="25">
        <v>227.40796</v>
      </c>
      <c r="H186" s="25">
        <v>212.33420000000001</v>
      </c>
      <c r="I186" s="25">
        <v>172.86475999999999</v>
      </c>
      <c r="J186" s="25">
        <v>85.397298000000006</v>
      </c>
      <c r="K186" s="25">
        <v>-16.945581000000001</v>
      </c>
      <c r="L186" s="25">
        <v>-9.6070410000000006</v>
      </c>
      <c r="M186" s="25">
        <v>-10.400397</v>
      </c>
      <c r="N186" s="25">
        <v>-7.0286352000000001</v>
      </c>
      <c r="O186" s="25">
        <v>-9.6070410000000006</v>
      </c>
    </row>
    <row r="187" spans="1:15" x14ac:dyDescent="0.2">
      <c r="A187" s="76"/>
      <c r="B187" s="68"/>
      <c r="C187" s="24">
        <v>44231</v>
      </c>
      <c r="D187" s="19">
        <v>0.31819999999999998</v>
      </c>
      <c r="E187" s="26">
        <v>294.87547000000001</v>
      </c>
      <c r="F187" s="26">
        <v>109.36158</v>
      </c>
      <c r="G187" s="26">
        <v>115.31635</v>
      </c>
      <c r="H187" s="26">
        <v>90.123103</v>
      </c>
      <c r="I187" s="26">
        <v>89.206985000000003</v>
      </c>
      <c r="J187" s="26">
        <v>39.736615999999998</v>
      </c>
      <c r="K187" s="26">
        <v>48.897796</v>
      </c>
      <c r="L187" s="26">
        <v>26.452905999999999</v>
      </c>
      <c r="M187" s="26">
        <v>-9.2756942000000002</v>
      </c>
      <c r="N187" s="26">
        <v>1.7177211999999999</v>
      </c>
      <c r="O187" s="26">
        <v>-9.7337532000000007</v>
      </c>
    </row>
    <row r="188" spans="1:15" x14ac:dyDescent="0.2">
      <c r="A188" s="76"/>
      <c r="B188" s="68"/>
      <c r="C188" s="78">
        <v>44288</v>
      </c>
      <c r="D188" s="68">
        <v>1.1870000000000001</v>
      </c>
      <c r="E188" s="26">
        <v>146.1068463</v>
      </c>
      <c r="F188" s="26">
        <v>95.472348429999997</v>
      </c>
      <c r="G188" s="26">
        <v>110.5122983</v>
      </c>
      <c r="H188" s="26">
        <v>97.477675070000004</v>
      </c>
      <c r="I188" s="26">
        <v>85.445715179999993</v>
      </c>
      <c r="J188" s="26">
        <v>71.408428639999997</v>
      </c>
      <c r="K188" s="26">
        <v>17.515274949999998</v>
      </c>
      <c r="L188" s="26">
        <v>-24.596584679999999</v>
      </c>
      <c r="M188" s="26">
        <v>-6.7993106689999996</v>
      </c>
      <c r="N188" s="26">
        <v>-0.78333072199999998</v>
      </c>
      <c r="O188" s="26">
        <v>-4.2926523579999998</v>
      </c>
    </row>
    <row r="189" spans="1:15" x14ac:dyDescent="0.2">
      <c r="A189" s="76"/>
      <c r="B189" s="68"/>
      <c r="C189" s="78"/>
      <c r="D189" s="68"/>
      <c r="E189" s="26">
        <v>162.14945950000001</v>
      </c>
      <c r="F189" s="26">
        <v>134.0748864</v>
      </c>
      <c r="G189" s="26">
        <v>103.2429892</v>
      </c>
      <c r="H189" s="26">
        <v>101.2376625</v>
      </c>
      <c r="I189" s="26">
        <v>62.384458719999998</v>
      </c>
      <c r="J189" s="26">
        <v>5.2326492250000003</v>
      </c>
      <c r="K189" s="26">
        <v>-20.08459972</v>
      </c>
      <c r="L189" s="26">
        <v>3.2273225760000002</v>
      </c>
      <c r="M189" s="26">
        <v>2.2246592509999998</v>
      </c>
      <c r="N189" s="26">
        <v>-3.540654864</v>
      </c>
      <c r="O189" s="26">
        <v>-2.2873257090000001</v>
      </c>
    </row>
    <row r="190" spans="1:15" x14ac:dyDescent="0.2">
      <c r="A190" s="76"/>
      <c r="B190" s="68"/>
      <c r="C190" s="78">
        <v>44294</v>
      </c>
      <c r="D190" s="68">
        <v>0.90549999999999997</v>
      </c>
      <c r="E190" s="26">
        <v>101.4465556</v>
      </c>
      <c r="F190" s="26">
        <v>89.31112675</v>
      </c>
      <c r="G190" s="26">
        <v>73.297364920000007</v>
      </c>
      <c r="H190" s="26">
        <v>68.793494409999994</v>
      </c>
      <c r="I190" s="26">
        <v>50.903119869999998</v>
      </c>
      <c r="J190" s="26">
        <v>33.513175390000001</v>
      </c>
      <c r="K190" s="26">
        <v>21.87817656</v>
      </c>
      <c r="L190" s="26">
        <v>-7.396981781</v>
      </c>
      <c r="M190" s="26">
        <v>-2.8931112670000001</v>
      </c>
      <c r="N190" s="26">
        <v>-3.0182187819999999</v>
      </c>
      <c r="O190" s="26">
        <v>-3.6437563530000001</v>
      </c>
    </row>
    <row r="191" spans="1:15" x14ac:dyDescent="0.2">
      <c r="A191" s="77"/>
      <c r="B191" s="69"/>
      <c r="C191" s="82"/>
      <c r="D191" s="69"/>
      <c r="E191" s="27">
        <v>97.693330209999999</v>
      </c>
      <c r="F191" s="27">
        <v>85.307686290000007</v>
      </c>
      <c r="G191" s="27">
        <v>74.048010009999999</v>
      </c>
      <c r="H191" s="27">
        <v>79.928063179999995</v>
      </c>
      <c r="I191" s="27">
        <v>57.784033149999999</v>
      </c>
      <c r="J191" s="27">
        <v>29.88505747</v>
      </c>
      <c r="K191" s="27">
        <v>8.7418875600000003</v>
      </c>
      <c r="L191" s="27">
        <v>-8.898271952</v>
      </c>
      <c r="M191" s="27">
        <v>-6.5212291809999998</v>
      </c>
      <c r="N191" s="27">
        <v>-4.0190788959999999</v>
      </c>
      <c r="O191" s="27">
        <v>42.145593869999999</v>
      </c>
    </row>
    <row r="192" spans="1:15" ht="34" x14ac:dyDescent="0.2">
      <c r="A192" s="38" t="s">
        <v>140</v>
      </c>
      <c r="B192" s="39">
        <f>AVERAGE(D192:D192)</f>
        <v>1.3879999999999999</v>
      </c>
      <c r="C192" s="35">
        <v>43857</v>
      </c>
      <c r="D192" s="39">
        <v>1.3879999999999999</v>
      </c>
      <c r="E192" s="36">
        <v>229.78802999999999</v>
      </c>
      <c r="F192" s="36">
        <v>192.50031000000001</v>
      </c>
      <c r="G192" s="36">
        <v>189.12854999999999</v>
      </c>
      <c r="H192" s="36">
        <v>148.86574999999999</v>
      </c>
      <c r="I192" s="36">
        <v>105.82621</v>
      </c>
      <c r="J192" s="36">
        <v>35.415891999999999</v>
      </c>
      <c r="K192" s="36">
        <v>-15.16053</v>
      </c>
      <c r="L192" s="36">
        <v>-7.2269740000000002</v>
      </c>
      <c r="M192" s="36">
        <v>-10.202059999999999</v>
      </c>
      <c r="N192" s="36">
        <v>-3.6568740000000002</v>
      </c>
      <c r="O192" s="36">
        <v>-10.99541</v>
      </c>
    </row>
    <row r="193" spans="1:15" x14ac:dyDescent="0.2">
      <c r="A193" s="75" t="s">
        <v>141</v>
      </c>
      <c r="B193" s="79">
        <f>AVERAGE(D193:D195)</f>
        <v>1.4940500000000001</v>
      </c>
      <c r="C193" s="24">
        <v>44231</v>
      </c>
      <c r="D193" s="19">
        <v>2.524</v>
      </c>
      <c r="E193" s="26">
        <v>115.774406</v>
      </c>
      <c r="F193" s="26">
        <v>112.109934</v>
      </c>
      <c r="G193" s="26">
        <v>115.774406</v>
      </c>
      <c r="H193" s="26">
        <v>67.678213600000007</v>
      </c>
      <c r="I193" s="26">
        <v>22.330375</v>
      </c>
      <c r="J193" s="26">
        <v>-14.314342999999999</v>
      </c>
      <c r="K193" s="26">
        <v>-31.720583999999999</v>
      </c>
      <c r="L193" s="26">
        <v>-8.8176352999999992</v>
      </c>
      <c r="M193" s="26">
        <v>-4.2370454999999998</v>
      </c>
      <c r="N193" s="26">
        <v>-9.2756942000000002</v>
      </c>
      <c r="O193" s="26">
        <v>-7.4434582999999996</v>
      </c>
    </row>
    <row r="194" spans="1:15" x14ac:dyDescent="0.2">
      <c r="A194" s="76"/>
      <c r="B194" s="80"/>
      <c r="C194" s="68" t="s">
        <v>128</v>
      </c>
      <c r="D194" s="68">
        <v>0.46410000000000001</v>
      </c>
      <c r="E194" s="26">
        <v>162.26399190000001</v>
      </c>
      <c r="F194" s="26">
        <v>157.54383010000001</v>
      </c>
      <c r="G194" s="26">
        <v>155.65576530000001</v>
      </c>
      <c r="H194" s="26">
        <v>118.43391769999999</v>
      </c>
      <c r="I194" s="26">
        <v>108.0495617</v>
      </c>
      <c r="J194" s="26">
        <v>84.448752529999993</v>
      </c>
      <c r="K194" s="26">
        <v>27.132501690000002</v>
      </c>
      <c r="L194" s="26">
        <v>-19.934254889999998</v>
      </c>
      <c r="M194" s="26">
        <v>-11.707687119999999</v>
      </c>
      <c r="N194" s="26">
        <v>-13.86547539</v>
      </c>
      <c r="O194" s="26">
        <v>-15.48381659</v>
      </c>
    </row>
    <row r="195" spans="1:15" x14ac:dyDescent="0.2">
      <c r="A195" s="77"/>
      <c r="B195" s="81"/>
      <c r="C195" s="69"/>
      <c r="D195" s="69"/>
      <c r="E195" s="27">
        <v>173.3226568</v>
      </c>
      <c r="F195" s="27">
        <v>155.25118000000001</v>
      </c>
      <c r="G195" s="27">
        <v>145.27140929999999</v>
      </c>
      <c r="H195" s="27">
        <v>135.02191500000001</v>
      </c>
      <c r="I195" s="27">
        <v>109.6679029</v>
      </c>
      <c r="J195" s="27">
        <v>70.557990559999993</v>
      </c>
      <c r="K195" s="27">
        <v>13.51146325</v>
      </c>
      <c r="L195" s="27">
        <v>-20.069116659999999</v>
      </c>
      <c r="M195" s="27">
        <v>-13.86547539</v>
      </c>
      <c r="N195" s="27">
        <v>-11.57282535</v>
      </c>
      <c r="O195" s="27">
        <v>-4.8297370199999996</v>
      </c>
    </row>
    <row r="196" spans="1:15" x14ac:dyDescent="0.2">
      <c r="A196" s="75" t="s">
        <v>142</v>
      </c>
      <c r="B196" s="67">
        <f>AVERAGE(D196:D200)</f>
        <v>1.0214000000000001</v>
      </c>
      <c r="C196" s="24">
        <v>44231</v>
      </c>
      <c r="D196" s="19">
        <v>1.1619999999999999</v>
      </c>
      <c r="E196" s="26">
        <v>238.534211</v>
      </c>
      <c r="F196" s="26">
        <v>97.452046999999993</v>
      </c>
      <c r="G196" s="26">
        <v>82.336100799999997</v>
      </c>
      <c r="H196" s="26">
        <v>78.671628999999996</v>
      </c>
      <c r="I196" s="26">
        <v>50.271972499999997</v>
      </c>
      <c r="J196" s="26">
        <v>33.3237904</v>
      </c>
      <c r="K196" s="26">
        <v>-1.0306327</v>
      </c>
      <c r="L196" s="26">
        <v>6.7563698800000003</v>
      </c>
      <c r="M196" s="26">
        <v>9.9627827100000008</v>
      </c>
      <c r="N196" s="26">
        <v>10.4208417</v>
      </c>
      <c r="O196" s="26">
        <v>12.7111366</v>
      </c>
    </row>
    <row r="197" spans="1:15" x14ac:dyDescent="0.2">
      <c r="A197" s="76"/>
      <c r="B197" s="68"/>
      <c r="C197" s="68" t="s">
        <v>128</v>
      </c>
      <c r="D197" s="68">
        <v>0.53620000000000001</v>
      </c>
      <c r="E197" s="26">
        <v>94.158799729999998</v>
      </c>
      <c r="F197" s="26">
        <v>99.283546860000001</v>
      </c>
      <c r="G197" s="26">
        <v>93.079905600000004</v>
      </c>
      <c r="H197" s="26">
        <v>89.843223199999997</v>
      </c>
      <c r="I197" s="26">
        <v>65.298381660000004</v>
      </c>
      <c r="J197" s="26">
        <v>39.404922450000001</v>
      </c>
      <c r="K197" s="26">
        <v>-2.1325016859999999</v>
      </c>
      <c r="L197" s="26">
        <v>-13.05630479</v>
      </c>
      <c r="M197" s="26">
        <v>-15.079231289999999</v>
      </c>
      <c r="N197" s="26">
        <v>-18.181051920000002</v>
      </c>
      <c r="O197" s="26">
        <v>-19.664531360000002</v>
      </c>
    </row>
    <row r="198" spans="1:15" x14ac:dyDescent="0.2">
      <c r="A198" s="76"/>
      <c r="B198" s="68"/>
      <c r="C198" s="68"/>
      <c r="D198" s="68"/>
      <c r="E198" s="26">
        <v>119.5128119</v>
      </c>
      <c r="F198" s="26">
        <v>89.843223199999997</v>
      </c>
      <c r="G198" s="26">
        <v>96.856035059999996</v>
      </c>
      <c r="H198" s="26">
        <v>81.481793659999994</v>
      </c>
      <c r="I198" s="26">
        <v>70.28826703</v>
      </c>
      <c r="J198" s="26">
        <v>31.71780175</v>
      </c>
      <c r="K198" s="26">
        <v>-13.05630479</v>
      </c>
      <c r="L198" s="26">
        <v>-19.664531360000002</v>
      </c>
      <c r="M198" s="26">
        <v>-19.934254889999998</v>
      </c>
      <c r="N198" s="26">
        <v>-17.237019549999999</v>
      </c>
      <c r="O198" s="26">
        <v>-10.628792990000001</v>
      </c>
    </row>
    <row r="199" spans="1:15" x14ac:dyDescent="0.2">
      <c r="A199" s="76"/>
      <c r="B199" s="68"/>
      <c r="C199" s="68" t="s">
        <v>73</v>
      </c>
      <c r="D199" s="68">
        <v>1.3660000000000001</v>
      </c>
      <c r="E199" s="26">
        <v>127.0514106</v>
      </c>
      <c r="F199" s="26">
        <v>69.654876130000005</v>
      </c>
      <c r="G199" s="26">
        <v>59.344121440000002</v>
      </c>
      <c r="H199" s="26">
        <v>45.023628809999998</v>
      </c>
      <c r="I199" s="26">
        <v>26.578834310000001</v>
      </c>
      <c r="J199" s="26">
        <v>14.54962051</v>
      </c>
      <c r="K199" s="26">
        <v>-1.603895174</v>
      </c>
      <c r="L199" s="26">
        <v>3.3223542890000002</v>
      </c>
      <c r="M199" s="26">
        <v>2.29127882</v>
      </c>
      <c r="N199" s="26">
        <v>2.5204067019999998</v>
      </c>
      <c r="O199" s="26">
        <v>-0.91651152800000002</v>
      </c>
    </row>
    <row r="200" spans="1:15" x14ac:dyDescent="0.2">
      <c r="A200" s="77"/>
      <c r="B200" s="69"/>
      <c r="C200" s="69"/>
      <c r="D200" s="69"/>
      <c r="E200" s="27">
        <v>141.0282114</v>
      </c>
      <c r="F200" s="27">
        <v>84.548188460000006</v>
      </c>
      <c r="G200" s="27">
        <v>78.361735640000006</v>
      </c>
      <c r="H200" s="27">
        <v>58.198482030000001</v>
      </c>
      <c r="I200" s="27">
        <v>54.41787197</v>
      </c>
      <c r="J200" s="27">
        <v>26.807962190000001</v>
      </c>
      <c r="K200" s="27">
        <v>-5.384505227</v>
      </c>
      <c r="L200" s="27">
        <v>0.68738364600000001</v>
      </c>
      <c r="M200" s="27">
        <v>-4.2388658169999998</v>
      </c>
      <c r="N200" s="27">
        <v>1.9475869969999999</v>
      </c>
      <c r="O200" s="27">
        <v>-4.3534297579999999</v>
      </c>
    </row>
    <row r="201" spans="1:15" x14ac:dyDescent="0.2">
      <c r="A201" s="75" t="s">
        <v>143</v>
      </c>
      <c r="B201" s="79">
        <f>AVERAGE(D201:D206)</f>
        <v>2.7690995100000001E-2</v>
      </c>
      <c r="C201" s="24">
        <v>44231</v>
      </c>
      <c r="D201" s="19">
        <v>8.165E-2</v>
      </c>
      <c r="E201" s="26">
        <v>172.11565999999999</v>
      </c>
      <c r="F201" s="26">
        <v>148.296593</v>
      </c>
      <c r="G201" s="26">
        <v>124.935585</v>
      </c>
      <c r="H201" s="26">
        <v>130.89035200000001</v>
      </c>
      <c r="I201" s="26">
        <v>115.774406</v>
      </c>
      <c r="J201" s="26">
        <v>102.490696</v>
      </c>
      <c r="K201" s="26">
        <v>84.626395599999995</v>
      </c>
      <c r="L201" s="26">
        <v>57.600916099999999</v>
      </c>
      <c r="M201" s="26">
        <v>12.253077599999999</v>
      </c>
      <c r="N201" s="26">
        <v>-2.8628686000000001</v>
      </c>
      <c r="O201" s="26">
        <v>11.3369596</v>
      </c>
    </row>
    <row r="202" spans="1:15" x14ac:dyDescent="0.2">
      <c r="A202" s="76"/>
      <c r="B202" s="80"/>
      <c r="C202" s="68" t="s">
        <v>73</v>
      </c>
      <c r="D202" s="68">
        <v>2.8219999999999999E-2</v>
      </c>
      <c r="E202" s="26">
        <v>131.17571240000001</v>
      </c>
      <c r="F202" s="26">
        <v>90.620077330000001</v>
      </c>
      <c r="G202" s="26">
        <v>75.383073179999997</v>
      </c>
      <c r="H202" s="26">
        <v>84.204496629999994</v>
      </c>
      <c r="I202" s="26">
        <v>72.289846769999997</v>
      </c>
      <c r="J202" s="26">
        <v>78.361735640000006</v>
      </c>
      <c r="K202" s="26">
        <v>86.610339400000001</v>
      </c>
      <c r="L202" s="26">
        <v>50.8663898</v>
      </c>
      <c r="M202" s="26">
        <v>38.149792349999998</v>
      </c>
      <c r="N202" s="26">
        <v>29.672060720000001</v>
      </c>
      <c r="O202" s="26">
        <v>31.96333954</v>
      </c>
    </row>
    <row r="203" spans="1:15" x14ac:dyDescent="0.2">
      <c r="A203" s="76"/>
      <c r="B203" s="80"/>
      <c r="C203" s="68"/>
      <c r="D203" s="68"/>
      <c r="E203" s="26">
        <v>127.9679221</v>
      </c>
      <c r="F203" s="26">
        <v>95.202634970000005</v>
      </c>
      <c r="G203" s="26">
        <v>98.181297439999994</v>
      </c>
      <c r="H203" s="26">
        <v>104.3677503</v>
      </c>
      <c r="I203" s="26">
        <v>99.097808959999995</v>
      </c>
      <c r="J203" s="26">
        <v>83.860804810000005</v>
      </c>
      <c r="K203" s="26">
        <v>72.748102529999997</v>
      </c>
      <c r="L203" s="26">
        <v>63.582987250000002</v>
      </c>
      <c r="M203" s="26">
        <v>33.796362590000001</v>
      </c>
      <c r="N203" s="26">
        <v>8.5922955749999996</v>
      </c>
      <c r="O203" s="26">
        <v>-8.8214234569999999</v>
      </c>
    </row>
    <row r="204" spans="1:15" x14ac:dyDescent="0.2">
      <c r="A204" s="76"/>
      <c r="B204" s="80"/>
      <c r="C204" s="78" t="s">
        <v>144</v>
      </c>
      <c r="D204" s="68">
        <v>8.9349999999999998E-4</v>
      </c>
      <c r="E204" s="26">
        <v>144.3452929</v>
      </c>
      <c r="F204" s="26">
        <v>103.47439439999999</v>
      </c>
      <c r="G204" s="26">
        <v>99.696412140000007</v>
      </c>
      <c r="H204" s="26">
        <v>110</v>
      </c>
      <c r="I204" s="26">
        <v>118.1447409</v>
      </c>
      <c r="J204" s="26">
        <v>100.48144739999999</v>
      </c>
      <c r="K204" s="26">
        <v>87.430236120000004</v>
      </c>
      <c r="L204" s="26">
        <v>84.977000919999995</v>
      </c>
      <c r="M204" s="26">
        <v>51.073290399999998</v>
      </c>
      <c r="N204" s="26">
        <v>40.720637840000002</v>
      </c>
      <c r="O204" s="26">
        <v>17.46396811</v>
      </c>
    </row>
    <row r="205" spans="1:15" x14ac:dyDescent="0.2">
      <c r="A205" s="76"/>
      <c r="B205" s="80"/>
      <c r="C205" s="78"/>
      <c r="D205" s="68"/>
      <c r="E205" s="26">
        <v>129.23336399999999</v>
      </c>
      <c r="F205" s="26">
        <v>112.2569764</v>
      </c>
      <c r="G205" s="26">
        <v>98.224471019999996</v>
      </c>
      <c r="H205" s="26">
        <v>117.0162527</v>
      </c>
      <c r="I205" s="26">
        <v>103.866912</v>
      </c>
      <c r="J205" s="26">
        <v>103.1800061</v>
      </c>
      <c r="K205" s="26">
        <v>98.715118059999995</v>
      </c>
      <c r="L205" s="26">
        <v>82.720024530000003</v>
      </c>
      <c r="M205" s="26">
        <v>60.542778290000001</v>
      </c>
      <c r="N205" s="26">
        <v>30.466114690000001</v>
      </c>
      <c r="O205" s="26">
        <v>4.5599509349999998</v>
      </c>
    </row>
    <row r="206" spans="1:15" x14ac:dyDescent="0.2">
      <c r="A206" s="76"/>
      <c r="B206" s="80"/>
      <c r="C206" s="68" t="s">
        <v>77</v>
      </c>
      <c r="D206" s="80">
        <v>4.8039999999999999E-7</v>
      </c>
      <c r="E206" s="26">
        <v>138.02113199999999</v>
      </c>
      <c r="F206" s="26">
        <v>91.498075189999994</v>
      </c>
      <c r="G206" s="26">
        <v>87.501023829999994</v>
      </c>
      <c r="H206" s="26">
        <v>98.574821850000006</v>
      </c>
      <c r="I206" s="26">
        <v>94.905397660000006</v>
      </c>
      <c r="J206" s="26">
        <v>74.985666309999999</v>
      </c>
      <c r="K206" s="26">
        <v>59.06298632</v>
      </c>
      <c r="L206" s="26">
        <v>40.584814479999999</v>
      </c>
      <c r="M206" s="26">
        <v>6.3150135150000004</v>
      </c>
      <c r="N206" s="26">
        <v>-7.5763780819999997</v>
      </c>
      <c r="O206" s="26">
        <v>-3.9724793190000001</v>
      </c>
    </row>
    <row r="207" spans="1:15" x14ac:dyDescent="0.2">
      <c r="A207" s="77"/>
      <c r="B207" s="81"/>
      <c r="C207" s="69"/>
      <c r="D207" s="81"/>
      <c r="E207" s="27">
        <v>120.3947907</v>
      </c>
      <c r="F207" s="27">
        <v>107.09312799999999</v>
      </c>
      <c r="G207" s="27">
        <v>60.570071259999999</v>
      </c>
      <c r="H207" s="27">
        <v>49.43074781</v>
      </c>
      <c r="I207" s="27">
        <v>65.484478659999994</v>
      </c>
      <c r="J207" s="27">
        <v>67.122614459999994</v>
      </c>
      <c r="K207" s="27">
        <v>57.555901380000002</v>
      </c>
      <c r="L207" s="27">
        <v>17.650913259999999</v>
      </c>
      <c r="M207" s="27">
        <v>-11.180276839999999</v>
      </c>
      <c r="N207" s="27">
        <v>-10.00081907</v>
      </c>
      <c r="O207" s="27">
        <v>-8.690310427</v>
      </c>
    </row>
    <row r="208" spans="1:15" x14ac:dyDescent="0.2">
      <c r="A208" s="87" t="s">
        <v>145</v>
      </c>
      <c r="B208" s="67" t="s">
        <v>84</v>
      </c>
      <c r="C208" s="67" t="s">
        <v>73</v>
      </c>
      <c r="D208" s="67" t="s">
        <v>84</v>
      </c>
      <c r="E208" s="26">
        <v>86.495775449999996</v>
      </c>
      <c r="F208" s="26">
        <v>1.603895174</v>
      </c>
      <c r="G208" s="26">
        <v>1.7184591149999999</v>
      </c>
      <c r="H208" s="26">
        <v>3.4369182299999999</v>
      </c>
      <c r="I208" s="26">
        <v>5.0408134039999997</v>
      </c>
      <c r="J208" s="26">
        <v>5.9573249319999997</v>
      </c>
      <c r="K208" s="26">
        <v>2.5204067019999998</v>
      </c>
      <c r="L208" s="26">
        <v>3.093226407</v>
      </c>
      <c r="M208" s="26">
        <v>2.1767148789999999</v>
      </c>
      <c r="N208" s="26">
        <v>-0.45825576400000001</v>
      </c>
      <c r="O208" s="26">
        <v>-2.4058427610000002</v>
      </c>
    </row>
    <row r="209" spans="1:15" x14ac:dyDescent="0.2">
      <c r="A209" s="88"/>
      <c r="B209" s="69"/>
      <c r="C209" s="69"/>
      <c r="D209" s="69"/>
      <c r="E209" s="27">
        <v>95.660890730000006</v>
      </c>
      <c r="F209" s="27">
        <v>-6.0718888729999998</v>
      </c>
      <c r="G209" s="27">
        <v>0.91651152800000002</v>
      </c>
      <c r="H209" s="27">
        <v>2.29127882</v>
      </c>
      <c r="I209" s="27">
        <v>2.6349706429999999</v>
      </c>
      <c r="J209" s="27">
        <v>1.0310754689999999</v>
      </c>
      <c r="K209" s="27">
        <v>0.229127882</v>
      </c>
      <c r="L209" s="27">
        <v>-1.4893312329999999</v>
      </c>
      <c r="M209" s="27">
        <v>1.374767292</v>
      </c>
      <c r="N209" s="27">
        <v>-1.833023056</v>
      </c>
      <c r="O209" s="27">
        <v>-2.1767148789999999</v>
      </c>
    </row>
    <row r="210" spans="1:15" x14ac:dyDescent="0.2">
      <c r="A210" s="72" t="s">
        <v>146</v>
      </c>
      <c r="B210" s="106">
        <f>AVERAGE(D210:D215)</f>
        <v>12.177666666666667</v>
      </c>
      <c r="C210" s="104">
        <v>44288</v>
      </c>
      <c r="D210" s="67">
        <v>5.5259999999999998</v>
      </c>
      <c r="E210" s="26">
        <v>285.22638260000002</v>
      </c>
      <c r="F210" s="26">
        <v>62.133792890000002</v>
      </c>
      <c r="G210" s="26">
        <v>57.120476269999997</v>
      </c>
      <c r="H210" s="26">
        <v>32.805890650000002</v>
      </c>
      <c r="I210" s="26">
        <v>9.9953000159999998</v>
      </c>
      <c r="J210" s="26">
        <v>-25.34858217</v>
      </c>
      <c r="K210" s="26">
        <v>-10.80996397</v>
      </c>
      <c r="L210" s="26">
        <v>-4.7939840199999999</v>
      </c>
      <c r="M210" s="26">
        <v>-2.7886573710000002</v>
      </c>
      <c r="N210" s="26">
        <v>-3.0393232019999998</v>
      </c>
      <c r="O210" s="26">
        <v>-2.036659878</v>
      </c>
    </row>
    <row r="211" spans="1:15" x14ac:dyDescent="0.2">
      <c r="A211" s="73"/>
      <c r="B211" s="107"/>
      <c r="C211" s="78"/>
      <c r="D211" s="68"/>
      <c r="E211" s="26">
        <v>352.65549110000001</v>
      </c>
      <c r="F211" s="26">
        <v>118.28293909999999</v>
      </c>
      <c r="G211" s="26">
        <v>83.440388530000007</v>
      </c>
      <c r="H211" s="26">
        <v>24.032586559999999</v>
      </c>
      <c r="I211" s="26">
        <v>-9.5566348110000003</v>
      </c>
      <c r="J211" s="26">
        <v>-5.5459815130000001</v>
      </c>
      <c r="K211" s="26">
        <v>-1.0339965529999999</v>
      </c>
      <c r="L211" s="26">
        <v>6.4859783799999997</v>
      </c>
      <c r="M211" s="26">
        <v>-1.0339965529999999</v>
      </c>
      <c r="N211" s="26">
        <v>-1.284662384</v>
      </c>
      <c r="O211" s="26">
        <v>0.72066426400000005</v>
      </c>
    </row>
    <row r="212" spans="1:15" x14ac:dyDescent="0.2">
      <c r="A212" s="73"/>
      <c r="B212" s="107"/>
      <c r="C212" s="78">
        <v>44294</v>
      </c>
      <c r="D212" s="68">
        <v>24.41</v>
      </c>
      <c r="E212" s="26">
        <v>124.4663383</v>
      </c>
      <c r="F212" s="26">
        <v>95.066072410000004</v>
      </c>
      <c r="G212" s="26">
        <v>55.657205410000003</v>
      </c>
      <c r="H212" s="26">
        <v>21.377746500000001</v>
      </c>
      <c r="I212" s="26">
        <v>-7.7723043240000003</v>
      </c>
      <c r="J212" s="26">
        <v>-1.0164985529999999</v>
      </c>
      <c r="K212" s="26">
        <v>-2.1424661820000002</v>
      </c>
      <c r="L212" s="26">
        <v>-2.5177887249999999</v>
      </c>
      <c r="M212" s="26">
        <v>-3.1433262960000001</v>
      </c>
      <c r="N212" s="26">
        <v>-2.7680037529999999</v>
      </c>
      <c r="O212" s="26">
        <v>-4.6446164669999996</v>
      </c>
    </row>
    <row r="213" spans="1:15" x14ac:dyDescent="0.2">
      <c r="A213" s="73"/>
      <c r="B213" s="107"/>
      <c r="C213" s="78"/>
      <c r="D213" s="68"/>
      <c r="E213" s="26">
        <v>149.98827120000001</v>
      </c>
      <c r="F213" s="26">
        <v>80.92892329</v>
      </c>
      <c r="G213" s="26">
        <v>61.787473609999999</v>
      </c>
      <c r="H213" s="26">
        <v>17.74962859</v>
      </c>
      <c r="I213" s="26">
        <v>-8.5229494100000007</v>
      </c>
      <c r="J213" s="26">
        <v>-5.1450465239999996</v>
      </c>
      <c r="K213" s="26">
        <v>-4.8948314960000001</v>
      </c>
      <c r="L213" s="26">
        <v>-4.1441864099999997</v>
      </c>
      <c r="M213" s="26">
        <v>-4.0190788959999999</v>
      </c>
      <c r="N213" s="26">
        <v>-3.3935413250000002</v>
      </c>
      <c r="O213" s="26">
        <v>-2.2675736959999999</v>
      </c>
    </row>
    <row r="214" spans="1:15" x14ac:dyDescent="0.2">
      <c r="A214" s="73"/>
      <c r="B214" s="107"/>
      <c r="C214" s="68" t="s">
        <v>73</v>
      </c>
      <c r="D214" s="68">
        <v>6.5970000000000004</v>
      </c>
      <c r="E214" s="26">
        <v>196.9354146</v>
      </c>
      <c r="F214" s="26">
        <v>62.208219960000001</v>
      </c>
      <c r="G214" s="26">
        <v>49.377058570000003</v>
      </c>
      <c r="H214" s="26">
        <v>28.41185737</v>
      </c>
      <c r="I214" s="26">
        <v>-6.1864528139999999</v>
      </c>
      <c r="J214" s="26">
        <v>1.0310754689999999</v>
      </c>
      <c r="K214" s="26">
        <v>3.6660461120000001</v>
      </c>
      <c r="L214" s="26">
        <v>2.0621509379999998</v>
      </c>
      <c r="M214" s="26">
        <v>3.2077903480000001</v>
      </c>
      <c r="N214" s="26">
        <v>1.603895174</v>
      </c>
      <c r="O214" s="26">
        <v>-3.2077903480000001</v>
      </c>
    </row>
    <row r="215" spans="1:15" x14ac:dyDescent="0.2">
      <c r="A215" s="74"/>
      <c r="B215" s="108"/>
      <c r="C215" s="69"/>
      <c r="D215" s="69"/>
      <c r="E215" s="27">
        <v>183.1877417</v>
      </c>
      <c r="F215" s="27">
        <v>88.787054269999999</v>
      </c>
      <c r="G215" s="27">
        <v>59.573249320000002</v>
      </c>
      <c r="H215" s="27">
        <v>19.132178150000001</v>
      </c>
      <c r="I215" s="27">
        <v>-5.0408134039999997</v>
      </c>
      <c r="J215" s="27">
        <v>0.229127882</v>
      </c>
      <c r="K215" s="27">
        <v>1.2602033509999999</v>
      </c>
      <c r="L215" s="27">
        <v>2.5204067019999998</v>
      </c>
      <c r="M215" s="27">
        <v>-1.7184591149999999</v>
      </c>
      <c r="N215" s="27">
        <v>2.5204067019999998</v>
      </c>
      <c r="O215" s="27">
        <v>-0.229127882</v>
      </c>
    </row>
    <row r="216" spans="1:15" ht="34" x14ac:dyDescent="0.2">
      <c r="A216" s="72" t="s">
        <v>147</v>
      </c>
      <c r="B216" s="67">
        <f>AVERAGE(D216:D217)</f>
        <v>11.13</v>
      </c>
      <c r="C216" s="30">
        <v>43857</v>
      </c>
      <c r="D216" s="21" t="s">
        <v>68</v>
      </c>
      <c r="E216" s="25">
        <v>33.829180600000001</v>
      </c>
      <c r="F216" s="25">
        <v>0.11156563999999999</v>
      </c>
      <c r="G216" s="25">
        <v>0.90492128000000005</v>
      </c>
      <c r="H216" s="25">
        <v>2.4916325800000001</v>
      </c>
      <c r="I216" s="25">
        <v>-6.0369406000000003</v>
      </c>
      <c r="J216" s="25">
        <v>-9.8053799000000001</v>
      </c>
      <c r="K216" s="25">
        <v>-8.4170075999999998</v>
      </c>
      <c r="L216" s="25">
        <v>-7.0286352000000001</v>
      </c>
      <c r="M216" s="25">
        <v>-4.2518903999999997</v>
      </c>
      <c r="N216" s="25">
        <v>-1.0784678000000001</v>
      </c>
      <c r="O216" s="25">
        <v>-1.2768067000000001</v>
      </c>
    </row>
    <row r="217" spans="1:15" x14ac:dyDescent="0.2">
      <c r="A217" s="73"/>
      <c r="B217" s="68"/>
      <c r="C217" s="24">
        <v>44231</v>
      </c>
      <c r="D217" s="19">
        <v>11.13</v>
      </c>
      <c r="E217" s="26">
        <v>46.607500700000003</v>
      </c>
      <c r="F217" s="26">
        <v>31.949613500000002</v>
      </c>
      <c r="G217" s="26">
        <v>15.0014314</v>
      </c>
      <c r="H217" s="26">
        <v>-18.894933000000002</v>
      </c>
      <c r="I217" s="26">
        <v>-23.017462999999999</v>
      </c>
      <c r="J217" s="26">
        <v>-18.436874</v>
      </c>
      <c r="K217" s="26">
        <v>-11.565989</v>
      </c>
      <c r="L217" s="26">
        <v>-5.1531634999999998</v>
      </c>
      <c r="M217" s="26">
        <v>-5.6112223999999999</v>
      </c>
      <c r="N217" s="26">
        <v>9.0466647600000005</v>
      </c>
      <c r="O217" s="26">
        <v>5.3821929600000002</v>
      </c>
    </row>
    <row r="218" spans="1:15" x14ac:dyDescent="0.2">
      <c r="A218" s="73"/>
      <c r="B218" s="68"/>
      <c r="C218" s="68" t="s">
        <v>73</v>
      </c>
      <c r="D218" s="68" t="s">
        <v>68</v>
      </c>
      <c r="E218" s="26">
        <v>14.09136474</v>
      </c>
      <c r="F218" s="26">
        <v>9.3942431620000004</v>
      </c>
      <c r="G218" s="26">
        <v>4.2388658169999998</v>
      </c>
      <c r="H218" s="26">
        <v>6.301016755</v>
      </c>
      <c r="I218" s="26">
        <v>6.1864528139999999</v>
      </c>
      <c r="J218" s="26">
        <v>4.2388658169999998</v>
      </c>
      <c r="K218" s="26">
        <v>1.833023056</v>
      </c>
      <c r="L218" s="26">
        <v>2.0621509379999998</v>
      </c>
      <c r="M218" s="26">
        <v>-0.114563941</v>
      </c>
      <c r="N218" s="26">
        <v>-1.2602033509999999</v>
      </c>
      <c r="O218" s="26">
        <v>-1.603895174</v>
      </c>
    </row>
    <row r="219" spans="1:15" x14ac:dyDescent="0.2">
      <c r="A219" s="74"/>
      <c r="B219" s="69"/>
      <c r="C219" s="69"/>
      <c r="D219" s="69"/>
      <c r="E219" s="27">
        <v>20.736073319999999</v>
      </c>
      <c r="F219" s="27">
        <v>1.14563941</v>
      </c>
      <c r="G219" s="27">
        <v>0.34369182300000001</v>
      </c>
      <c r="H219" s="27">
        <v>3.2077903480000001</v>
      </c>
      <c r="I219" s="27">
        <v>3.8951739939999999</v>
      </c>
      <c r="J219" s="27">
        <v>0.114563941</v>
      </c>
      <c r="K219" s="27">
        <v>-0.34369182300000001</v>
      </c>
      <c r="L219" s="27">
        <v>-1.4893312329999999</v>
      </c>
      <c r="M219" s="27">
        <v>0.114563941</v>
      </c>
      <c r="N219" s="27">
        <v>0.114563941</v>
      </c>
      <c r="O219" s="27">
        <v>-1.7184591149999999</v>
      </c>
    </row>
    <row r="220" spans="1:15" x14ac:dyDescent="0.2">
      <c r="A220" s="75" t="s">
        <v>148</v>
      </c>
      <c r="B220" s="67">
        <f>AVERAGE(D220:D222)</f>
        <v>1.7164999999999999</v>
      </c>
      <c r="C220" s="24">
        <v>44231</v>
      </c>
      <c r="D220" s="19">
        <v>2.3029999999999999</v>
      </c>
      <c r="E220" s="26">
        <v>156.54165499999999</v>
      </c>
      <c r="F220" s="26">
        <v>113.94217</v>
      </c>
      <c r="G220" s="26">
        <v>99.742341800000005</v>
      </c>
      <c r="H220" s="26">
        <v>81.878041800000005</v>
      </c>
      <c r="I220" s="26">
        <v>22.788433999999999</v>
      </c>
      <c r="J220" s="26">
        <v>25.5367879</v>
      </c>
      <c r="K220" s="26">
        <v>-14.314342999999999</v>
      </c>
      <c r="L220" s="26">
        <v>-3.3209276000000001</v>
      </c>
      <c r="M220" s="26">
        <v>-6.0692814000000004</v>
      </c>
      <c r="N220" s="26">
        <v>4.46607501</v>
      </c>
      <c r="O220" s="26">
        <v>4.9241339799999997</v>
      </c>
    </row>
    <row r="221" spans="1:15" x14ac:dyDescent="0.2">
      <c r="A221" s="76"/>
      <c r="B221" s="68"/>
      <c r="C221" s="68" t="s">
        <v>73</v>
      </c>
      <c r="D221" s="68">
        <v>1.1299999999999999</v>
      </c>
      <c r="E221" s="40" t="s">
        <v>149</v>
      </c>
      <c r="F221" s="26">
        <v>56.938278680000003</v>
      </c>
      <c r="G221" s="26">
        <v>51.324645570000001</v>
      </c>
      <c r="H221" s="26">
        <v>37.920664469999998</v>
      </c>
      <c r="I221" s="26">
        <v>31.046828009999999</v>
      </c>
      <c r="J221" s="26">
        <v>11.800085920000001</v>
      </c>
      <c r="K221" s="26">
        <v>6.0718888729999998</v>
      </c>
      <c r="L221" s="26">
        <v>-10.081626809999999</v>
      </c>
      <c r="M221" s="26">
        <v>-2.5204067019999998</v>
      </c>
      <c r="N221" s="26">
        <v>-4.467993699</v>
      </c>
      <c r="O221" s="26">
        <v>-3.6660461120000001</v>
      </c>
    </row>
    <row r="222" spans="1:15" x14ac:dyDescent="0.2">
      <c r="A222" s="77"/>
      <c r="B222" s="69"/>
      <c r="C222" s="69"/>
      <c r="D222" s="69"/>
      <c r="E222" s="29" t="s">
        <v>150</v>
      </c>
      <c r="F222" s="27">
        <v>59.573249320000002</v>
      </c>
      <c r="G222" s="27">
        <v>42.732349990000003</v>
      </c>
      <c r="H222" s="27">
        <v>38.264356290000002</v>
      </c>
      <c r="I222" s="27">
        <v>34.483746240000002</v>
      </c>
      <c r="J222" s="27">
        <v>13.17485321</v>
      </c>
      <c r="K222" s="27">
        <v>-3.093226407</v>
      </c>
      <c r="L222" s="27">
        <v>-4.467993699</v>
      </c>
      <c r="M222" s="27">
        <v>2.29127882</v>
      </c>
      <c r="N222" s="27">
        <v>0.229127882</v>
      </c>
      <c r="O222" s="27">
        <v>0.34369182300000001</v>
      </c>
    </row>
    <row r="223" spans="1:15" x14ac:dyDescent="0.2">
      <c r="A223" s="75" t="s">
        <v>151</v>
      </c>
      <c r="B223" s="67">
        <f>AVERAGE(D223:D229)</f>
        <v>0.77544999999999997</v>
      </c>
      <c r="C223" s="24">
        <v>44231</v>
      </c>
      <c r="D223" s="19">
        <v>0.54669999999999996</v>
      </c>
      <c r="E223" s="26">
        <v>207.386201</v>
      </c>
      <c r="F223" s="26">
        <v>167.53506999999999</v>
      </c>
      <c r="G223" s="26">
        <v>93.787575200000006</v>
      </c>
      <c r="H223" s="26">
        <v>84.168336699999998</v>
      </c>
      <c r="I223" s="26">
        <v>71.800744300000005</v>
      </c>
      <c r="J223" s="26">
        <v>35.156026300000001</v>
      </c>
      <c r="K223" s="26">
        <v>-6.5273403999999999</v>
      </c>
      <c r="L223" s="26">
        <v>3.09189808</v>
      </c>
      <c r="M223" s="26">
        <v>-1.4886917</v>
      </c>
      <c r="N223" s="26">
        <v>2.6338391099999998</v>
      </c>
      <c r="O223" s="26">
        <v>-3.3209276000000001</v>
      </c>
    </row>
    <row r="224" spans="1:15" x14ac:dyDescent="0.2">
      <c r="A224" s="76"/>
      <c r="B224" s="68"/>
      <c r="C224" s="78">
        <v>44288</v>
      </c>
      <c r="D224" s="68">
        <v>0.45779999999999998</v>
      </c>
      <c r="E224" s="26">
        <v>162.90145699999999</v>
      </c>
      <c r="F224" s="26">
        <v>86.69904434</v>
      </c>
      <c r="G224" s="26">
        <v>131.06689639999999</v>
      </c>
      <c r="H224" s="26">
        <v>90.960363470000004</v>
      </c>
      <c r="I224" s="26">
        <v>84.192386029999994</v>
      </c>
      <c r="J224" s="26">
        <v>62.63512455</v>
      </c>
      <c r="K224" s="26">
        <v>47.093843020000001</v>
      </c>
      <c r="L224" s="26">
        <v>2.2246592509999998</v>
      </c>
      <c r="M224" s="26">
        <v>-9.3059689799999994</v>
      </c>
      <c r="N224" s="26">
        <v>-3.7913206960000001</v>
      </c>
      <c r="O224" s="26">
        <v>-4.2926523579999998</v>
      </c>
    </row>
    <row r="225" spans="1:15" x14ac:dyDescent="0.2">
      <c r="A225" s="76"/>
      <c r="B225" s="68"/>
      <c r="C225" s="78"/>
      <c r="D225" s="68"/>
      <c r="E225" s="26">
        <v>146.1068463</v>
      </c>
      <c r="F225" s="26">
        <v>111.51496160000001</v>
      </c>
      <c r="G225" s="26">
        <v>98.731004229999996</v>
      </c>
      <c r="H225" s="26">
        <v>100.7363309</v>
      </c>
      <c r="I225" s="26">
        <v>74.667084439999996</v>
      </c>
      <c r="J225" s="26">
        <v>35.813880619999999</v>
      </c>
      <c r="K225" s="26">
        <v>-12.564624780000001</v>
      </c>
      <c r="L225" s="26">
        <v>-2.7886573710000002</v>
      </c>
      <c r="M225" s="26">
        <v>-0.53266489100000003</v>
      </c>
      <c r="N225" s="26">
        <v>1.221995927</v>
      </c>
      <c r="O225" s="26">
        <v>-1.0339965529999999</v>
      </c>
    </row>
    <row r="226" spans="1:15" x14ac:dyDescent="0.2">
      <c r="A226" s="76"/>
      <c r="B226" s="68"/>
      <c r="C226" s="78">
        <v>44294</v>
      </c>
      <c r="D226" s="68">
        <v>1.8480000000000001</v>
      </c>
      <c r="E226" s="26">
        <v>99.820157949999995</v>
      </c>
      <c r="F226" s="26">
        <v>82.054890920000005</v>
      </c>
      <c r="G226" s="26">
        <v>79.928063179999995</v>
      </c>
      <c r="H226" s="26">
        <v>65.790914069999999</v>
      </c>
      <c r="I226" s="26">
        <v>43.771991559999996</v>
      </c>
      <c r="J226" s="26">
        <v>21.87817656</v>
      </c>
      <c r="K226" s="26">
        <v>-4.6446164669999996</v>
      </c>
      <c r="L226" s="26">
        <v>2.8618343890000002</v>
      </c>
      <c r="M226" s="26">
        <v>-1.5638439000000001E-2</v>
      </c>
      <c r="N226" s="26">
        <v>0.234576589</v>
      </c>
      <c r="O226" s="26">
        <v>-1.516928611</v>
      </c>
    </row>
    <row r="227" spans="1:15" x14ac:dyDescent="0.2">
      <c r="A227" s="76"/>
      <c r="B227" s="68"/>
      <c r="C227" s="78"/>
      <c r="D227" s="68"/>
      <c r="E227" s="26">
        <v>109.078114</v>
      </c>
      <c r="F227" s="26">
        <v>81.554460860000006</v>
      </c>
      <c r="G227" s="26">
        <v>70.920322150000004</v>
      </c>
      <c r="H227" s="26">
        <v>51.278442409999997</v>
      </c>
      <c r="I227" s="26">
        <v>57.65892564</v>
      </c>
      <c r="J227" s="26">
        <v>4.3631245600000002</v>
      </c>
      <c r="K227" s="26">
        <v>-10.02423958</v>
      </c>
      <c r="L227" s="26">
        <v>-4.8948314960000001</v>
      </c>
      <c r="M227" s="26">
        <v>-4.0190788959999999</v>
      </c>
      <c r="N227" s="26">
        <v>-3.5186488389999999</v>
      </c>
      <c r="O227" s="26">
        <v>2.486511846</v>
      </c>
    </row>
    <row r="228" spans="1:15" x14ac:dyDescent="0.2">
      <c r="A228" s="76"/>
      <c r="B228" s="68"/>
      <c r="C228" s="68" t="s">
        <v>73</v>
      </c>
      <c r="D228" s="68">
        <v>0.24929999999999999</v>
      </c>
      <c r="E228" s="26">
        <v>117.7717313</v>
      </c>
      <c r="F228" s="26">
        <v>76.070456820000004</v>
      </c>
      <c r="G228" s="26">
        <v>65.530574250000001</v>
      </c>
      <c r="H228" s="26">
        <v>67.249033370000006</v>
      </c>
      <c r="I228" s="26">
        <v>51.095517690000001</v>
      </c>
      <c r="J228" s="26">
        <v>42.159530289999999</v>
      </c>
      <c r="K228" s="26">
        <v>28.52642131</v>
      </c>
      <c r="L228" s="26">
        <v>17.642846909999999</v>
      </c>
      <c r="M228" s="26">
        <v>6.301016755</v>
      </c>
      <c r="N228" s="26">
        <v>1.4893312329999999</v>
      </c>
      <c r="O228" s="26">
        <v>0.34369182300000001</v>
      </c>
    </row>
    <row r="229" spans="1:15" x14ac:dyDescent="0.2">
      <c r="A229" s="77"/>
      <c r="B229" s="69"/>
      <c r="C229" s="69"/>
      <c r="D229" s="69"/>
      <c r="E229" s="27">
        <v>71.487899179999999</v>
      </c>
      <c r="F229" s="27">
        <v>56.82371474</v>
      </c>
      <c r="G229" s="27">
        <v>53.272232559999999</v>
      </c>
      <c r="H229" s="27">
        <v>42.617786049999999</v>
      </c>
      <c r="I229" s="27">
        <v>51.668337389999998</v>
      </c>
      <c r="J229" s="27">
        <v>38.493484180000003</v>
      </c>
      <c r="K229" s="27">
        <v>13.747672919999999</v>
      </c>
      <c r="L229" s="27">
        <v>-2.9786624700000002</v>
      </c>
      <c r="M229" s="27">
        <v>-1.71845911</v>
      </c>
      <c r="N229" s="27">
        <v>0</v>
      </c>
      <c r="O229" s="27">
        <v>-3.3223542899999998</v>
      </c>
    </row>
    <row r="230" spans="1:15" x14ac:dyDescent="0.2">
      <c r="A230" s="72" t="s">
        <v>152</v>
      </c>
      <c r="B230" s="67">
        <f>AVERAGE(D230:D236)</f>
        <v>15.42825</v>
      </c>
      <c r="C230" s="24">
        <v>44231</v>
      </c>
      <c r="D230" s="19">
        <v>0.81299999999999994</v>
      </c>
      <c r="E230" s="26">
        <v>206.012024</v>
      </c>
      <c r="F230" s="26">
        <v>152.41912400000001</v>
      </c>
      <c r="G230" s="26">
        <v>145.548239</v>
      </c>
      <c r="H230" s="26">
        <v>122.645291</v>
      </c>
      <c r="I230" s="26">
        <v>99.742341800000005</v>
      </c>
      <c r="J230" s="26">
        <v>25.994846800000001</v>
      </c>
      <c r="K230" s="26">
        <v>-27.598053</v>
      </c>
      <c r="L230" s="26">
        <v>-17.520755999999999</v>
      </c>
      <c r="M230" s="26">
        <v>-12.482106999999999</v>
      </c>
      <c r="N230" s="26">
        <v>1.71772116</v>
      </c>
      <c r="O230" s="26">
        <v>8.1305468100000002</v>
      </c>
    </row>
    <row r="231" spans="1:15" x14ac:dyDescent="0.2">
      <c r="A231" s="73"/>
      <c r="B231" s="68"/>
      <c r="C231" s="78">
        <v>44288</v>
      </c>
      <c r="D231" s="68">
        <v>21.72</v>
      </c>
      <c r="E231" s="26">
        <v>106.7523108</v>
      </c>
      <c r="F231" s="26">
        <v>59.877800409999999</v>
      </c>
      <c r="G231" s="26">
        <v>42.080526399999997</v>
      </c>
      <c r="H231" s="26">
        <v>-1.284662384</v>
      </c>
      <c r="I231" s="26">
        <v>-12.815290620000001</v>
      </c>
      <c r="J231" s="26">
        <v>-8.5539714870000001</v>
      </c>
      <c r="K231" s="26">
        <v>5.2326492250000003</v>
      </c>
      <c r="L231" s="26">
        <v>-5.295315682</v>
      </c>
      <c r="M231" s="26">
        <v>2.2246592509999998</v>
      </c>
      <c r="N231" s="26">
        <v>-1.284662384</v>
      </c>
      <c r="O231" s="26">
        <v>0.21933260199999999</v>
      </c>
    </row>
    <row r="232" spans="1:15" x14ac:dyDescent="0.2">
      <c r="A232" s="73"/>
      <c r="B232" s="68"/>
      <c r="C232" s="78"/>
      <c r="D232" s="68"/>
      <c r="E232" s="26">
        <v>141.84552719999999</v>
      </c>
      <c r="F232" s="26">
        <v>100.2349992</v>
      </c>
      <c r="G232" s="26">
        <v>46.592511360000003</v>
      </c>
      <c r="H232" s="26">
        <v>-22.089926370000001</v>
      </c>
      <c r="I232" s="26">
        <v>-3.1333228999999997E-2</v>
      </c>
      <c r="J232" s="26">
        <v>-7.8019739929999998</v>
      </c>
      <c r="K232" s="26">
        <v>1.4726617580000001</v>
      </c>
      <c r="L232" s="26">
        <v>-1.284662384</v>
      </c>
      <c r="M232" s="26">
        <v>-5.5459815130000001</v>
      </c>
      <c r="N232" s="26">
        <v>-3.2899890329999999</v>
      </c>
      <c r="O232" s="26">
        <v>-1.5353282159999999</v>
      </c>
    </row>
    <row r="233" spans="1:15" x14ac:dyDescent="0.2">
      <c r="A233" s="73"/>
      <c r="B233" s="68"/>
      <c r="C233" s="78">
        <v>44294</v>
      </c>
      <c r="D233" s="68">
        <v>21.78</v>
      </c>
      <c r="E233" s="26">
        <v>111.3300493</v>
      </c>
      <c r="F233" s="26">
        <v>58.534678239999998</v>
      </c>
      <c r="G233" s="26">
        <v>47.400109469999997</v>
      </c>
      <c r="H233" s="26">
        <v>11.619360390000001</v>
      </c>
      <c r="I233" s="26">
        <v>2.736726875</v>
      </c>
      <c r="J233" s="26">
        <v>-3.5186488389999999</v>
      </c>
      <c r="K233" s="26">
        <v>-3.1433262960000001</v>
      </c>
      <c r="L233" s="26">
        <v>-2.3926812100000001</v>
      </c>
      <c r="M233" s="26">
        <v>-3.1433262960000001</v>
      </c>
      <c r="N233" s="26">
        <v>-2.7680037529999999</v>
      </c>
      <c r="O233" s="26">
        <v>-4.1441864099999997</v>
      </c>
    </row>
    <row r="234" spans="1:15" x14ac:dyDescent="0.2">
      <c r="A234" s="73"/>
      <c r="B234" s="68"/>
      <c r="C234" s="78"/>
      <c r="D234" s="68"/>
      <c r="E234" s="26">
        <v>102.0720932</v>
      </c>
      <c r="F234" s="26">
        <v>76.800375320000001</v>
      </c>
      <c r="G234" s="26">
        <v>49.777152239999999</v>
      </c>
      <c r="H234" s="26">
        <v>0.86011416100000004</v>
      </c>
      <c r="I234" s="26">
        <v>-4.8948314960000001</v>
      </c>
      <c r="J234" s="26">
        <v>-8.0225193529999999</v>
      </c>
      <c r="K234" s="26">
        <v>-7.2718742670000003</v>
      </c>
      <c r="L234" s="26">
        <v>-5.8956916100000001</v>
      </c>
      <c r="M234" s="26">
        <v>-4.8948314960000001</v>
      </c>
      <c r="N234" s="26">
        <v>-4.1441864099999997</v>
      </c>
      <c r="O234" s="26">
        <v>-1.2667135819999999</v>
      </c>
    </row>
    <row r="235" spans="1:15" x14ac:dyDescent="0.2">
      <c r="A235" s="73"/>
      <c r="B235" s="68"/>
      <c r="C235" s="68" t="s">
        <v>73</v>
      </c>
      <c r="D235" s="68">
        <v>17.399999999999999</v>
      </c>
      <c r="E235" s="26">
        <v>106.77359300000001</v>
      </c>
      <c r="F235" s="26">
        <v>73.664614060000005</v>
      </c>
      <c r="G235" s="26">
        <v>58.083918089999997</v>
      </c>
      <c r="H235" s="26">
        <v>7.1029643419999999</v>
      </c>
      <c r="I235" s="26">
        <v>-0.80194758700000002</v>
      </c>
      <c r="J235" s="26">
        <v>1.9475869969999999</v>
      </c>
      <c r="K235" s="26">
        <v>-0.68738364600000001</v>
      </c>
      <c r="L235" s="26">
        <v>0.80194758700000002</v>
      </c>
      <c r="M235" s="26">
        <v>1.603895174</v>
      </c>
      <c r="N235" s="26">
        <v>1.2602033509999999</v>
      </c>
      <c r="O235" s="26">
        <v>-1.2602033509999999</v>
      </c>
    </row>
    <row r="236" spans="1:15" x14ac:dyDescent="0.2">
      <c r="A236" s="74"/>
      <c r="B236" s="69"/>
      <c r="C236" s="69"/>
      <c r="D236" s="69"/>
      <c r="E236" s="26">
        <v>63.468423309999999</v>
      </c>
      <c r="F236" s="26">
        <v>39.52455964</v>
      </c>
      <c r="G236" s="26">
        <v>24.631247309999999</v>
      </c>
      <c r="H236" s="26">
        <v>13.862236859999999</v>
      </c>
      <c r="I236" s="26">
        <v>-6.6447085780000004</v>
      </c>
      <c r="J236" s="26">
        <v>-6.8738364599999997</v>
      </c>
      <c r="K236" s="26">
        <v>-1.603895174</v>
      </c>
      <c r="L236" s="26">
        <v>-0.80194758700000002</v>
      </c>
      <c r="M236" s="26">
        <v>1.374767292</v>
      </c>
      <c r="N236" s="26">
        <v>-0.80194758700000002</v>
      </c>
      <c r="O236" s="26">
        <v>-1.9475869969999999</v>
      </c>
    </row>
    <row r="237" spans="1:15" x14ac:dyDescent="0.2">
      <c r="A237" s="64" t="s">
        <v>153</v>
      </c>
      <c r="B237" s="67">
        <f>AVERAGE(D237:D240)</f>
        <v>11.98</v>
      </c>
      <c r="C237" s="30">
        <v>43857</v>
      </c>
      <c r="D237" s="21">
        <v>8.5</v>
      </c>
      <c r="E237" s="25">
        <v>189.525226</v>
      </c>
      <c r="F237" s="25">
        <v>169.49299600000001</v>
      </c>
      <c r="G237" s="25">
        <v>117.924879</v>
      </c>
      <c r="H237" s="25">
        <v>18.358745500000001</v>
      </c>
      <c r="I237" s="25">
        <v>-12.978802999999999</v>
      </c>
      <c r="J237" s="25">
        <v>-13.772157999999999</v>
      </c>
      <c r="K237" s="25">
        <v>-13.573819</v>
      </c>
      <c r="L237" s="25">
        <v>-8.6153464999999994</v>
      </c>
      <c r="M237" s="25">
        <v>-5.0452461</v>
      </c>
      <c r="N237" s="25">
        <v>-0.68179000000000001</v>
      </c>
      <c r="O237" s="25">
        <v>0.11156563999999999</v>
      </c>
    </row>
    <row r="238" spans="1:15" x14ac:dyDescent="0.2">
      <c r="A238" s="65"/>
      <c r="B238" s="68"/>
      <c r="C238" s="24">
        <v>44231</v>
      </c>
      <c r="D238" s="19">
        <v>15.46</v>
      </c>
      <c r="E238" s="26">
        <v>132.722588</v>
      </c>
      <c r="F238" s="26">
        <v>101.116519</v>
      </c>
      <c r="G238" s="26">
        <v>56.684798200000003</v>
      </c>
      <c r="H238" s="26">
        <v>39.736616099999999</v>
      </c>
      <c r="I238" s="26">
        <v>-7.9015173000000001</v>
      </c>
      <c r="J238" s="26">
        <v>-2.8628686000000001</v>
      </c>
      <c r="K238" s="26">
        <v>-8.8176352999999992</v>
      </c>
      <c r="L238" s="26">
        <v>-7.9015173000000001</v>
      </c>
      <c r="M238" s="26">
        <v>-1.9467506000000001</v>
      </c>
      <c r="N238" s="26">
        <v>3.09189808</v>
      </c>
      <c r="O238" s="26">
        <v>9.5047237300000003</v>
      </c>
    </row>
    <row r="239" spans="1:15" x14ac:dyDescent="0.2">
      <c r="A239" s="65"/>
      <c r="B239" s="68"/>
      <c r="C239" s="68" t="s">
        <v>73</v>
      </c>
      <c r="D239" s="68" t="s">
        <v>68</v>
      </c>
      <c r="E239" s="26">
        <v>28.41185737</v>
      </c>
      <c r="F239" s="26">
        <v>-4.1243018759999996</v>
      </c>
      <c r="G239" s="26">
        <v>0.91651152800000002</v>
      </c>
      <c r="H239" s="26">
        <v>4.6971215810000002</v>
      </c>
      <c r="I239" s="26">
        <v>-0.80194758700000002</v>
      </c>
      <c r="J239" s="26">
        <v>0.91651152800000002</v>
      </c>
      <c r="K239" s="26">
        <v>0.91651152800000002</v>
      </c>
      <c r="L239" s="26">
        <v>0.68738364600000001</v>
      </c>
      <c r="M239" s="26">
        <v>4.0097379350000004</v>
      </c>
      <c r="N239" s="26">
        <v>3.093226407</v>
      </c>
      <c r="O239" s="26">
        <v>0</v>
      </c>
    </row>
    <row r="240" spans="1:15" x14ac:dyDescent="0.2">
      <c r="A240" s="66"/>
      <c r="B240" s="69"/>
      <c r="C240" s="69"/>
      <c r="D240" s="69"/>
      <c r="E240" s="27">
        <v>33.796362590000001</v>
      </c>
      <c r="F240" s="27">
        <v>-6.4155806960000001</v>
      </c>
      <c r="G240" s="27">
        <v>-7.3320922240000002</v>
      </c>
      <c r="H240" s="27">
        <v>-1.2602033509999999</v>
      </c>
      <c r="I240" s="27">
        <v>-0.229127882</v>
      </c>
      <c r="J240" s="27">
        <v>-1.9475869969999999</v>
      </c>
      <c r="K240" s="27">
        <v>-1.603895174</v>
      </c>
      <c r="L240" s="27">
        <v>-1.0310754689999999</v>
      </c>
      <c r="M240" s="27">
        <v>-2.1767148789999999</v>
      </c>
      <c r="N240" s="27">
        <v>-2.29127882</v>
      </c>
      <c r="O240" s="27">
        <v>-2.6349706429999999</v>
      </c>
    </row>
    <row r="241" spans="1:15" x14ac:dyDescent="0.2">
      <c r="A241" s="98" t="s">
        <v>154</v>
      </c>
      <c r="B241" s="67">
        <f>AVERAGE(D241:D246)</f>
        <v>1.7900999999999998</v>
      </c>
      <c r="C241" s="30">
        <v>43857</v>
      </c>
      <c r="D241" s="21">
        <v>0.40339999999999998</v>
      </c>
      <c r="E241" s="25">
        <v>242.48171600000001</v>
      </c>
      <c r="F241" s="25">
        <v>231.969753</v>
      </c>
      <c r="G241" s="25">
        <v>210.54915099999999</v>
      </c>
      <c r="H241" s="25">
        <v>199.243833</v>
      </c>
      <c r="I241" s="25">
        <v>187.54183699999999</v>
      </c>
      <c r="J241" s="25">
        <v>117.72654</v>
      </c>
      <c r="K241" s="25">
        <v>20.342134600000001</v>
      </c>
      <c r="L241" s="25">
        <v>-7.8219908</v>
      </c>
      <c r="M241" s="25">
        <v>-3.6568736999999998</v>
      </c>
      <c r="N241" s="25">
        <v>-4.4502293000000002</v>
      </c>
      <c r="O241" s="25">
        <v>-3.4585347999999998</v>
      </c>
    </row>
    <row r="242" spans="1:15" x14ac:dyDescent="0.2">
      <c r="A242" s="105"/>
      <c r="B242" s="68"/>
      <c r="C242" s="24">
        <v>44231</v>
      </c>
      <c r="D242" s="19">
        <v>3.0569999999999999</v>
      </c>
      <c r="E242" s="26">
        <v>153.79330100000001</v>
      </c>
      <c r="F242" s="26">
        <v>146.46435700000001</v>
      </c>
      <c r="G242" s="26">
        <v>113.02605200000001</v>
      </c>
      <c r="H242" s="26">
        <v>81.878041800000005</v>
      </c>
      <c r="I242" s="26">
        <v>57.142857100000001</v>
      </c>
      <c r="J242" s="26">
        <v>31.033495599999998</v>
      </c>
      <c r="K242" s="26">
        <v>-12.024048000000001</v>
      </c>
      <c r="L242" s="26">
        <v>-12.482106999999999</v>
      </c>
      <c r="M242" s="26">
        <v>-2.8628686000000001</v>
      </c>
      <c r="N242" s="26">
        <v>5.3821929600000002</v>
      </c>
      <c r="O242" s="26">
        <v>4.46607501</v>
      </c>
    </row>
    <row r="243" spans="1:15" x14ac:dyDescent="0.2">
      <c r="A243" s="105"/>
      <c r="B243" s="68"/>
      <c r="C243" s="68" t="s">
        <v>72</v>
      </c>
      <c r="D243" s="68">
        <v>1.177</v>
      </c>
      <c r="E243" s="26">
        <v>232.46813090000001</v>
      </c>
      <c r="F243" s="26">
        <v>226.81615729999999</v>
      </c>
      <c r="G243" s="26">
        <v>217.60098300000001</v>
      </c>
      <c r="H243" s="26">
        <v>189.21824599999999</v>
      </c>
      <c r="I243" s="26">
        <v>164.89018580000001</v>
      </c>
      <c r="J243" s="26">
        <v>31.454461680000001</v>
      </c>
      <c r="K243" s="26">
        <v>-3.5632007369999998</v>
      </c>
      <c r="L243" s="26">
        <v>-13.39272001</v>
      </c>
      <c r="M243" s="26">
        <v>-7.1264014739999997</v>
      </c>
      <c r="N243" s="26">
        <v>-12.28689909</v>
      </c>
      <c r="O243" s="26">
        <v>-18.67608662</v>
      </c>
    </row>
    <row r="244" spans="1:15" x14ac:dyDescent="0.2">
      <c r="A244" s="105"/>
      <c r="B244" s="68"/>
      <c r="C244" s="68"/>
      <c r="D244" s="68"/>
      <c r="E244" s="26">
        <v>281.00138229999999</v>
      </c>
      <c r="F244" s="26">
        <v>251.75856239999999</v>
      </c>
      <c r="G244" s="26">
        <v>194.50161270000001</v>
      </c>
      <c r="H244" s="26">
        <v>176.07126400000001</v>
      </c>
      <c r="I244" s="26">
        <v>110.0906159</v>
      </c>
      <c r="J244" s="26">
        <v>-17.938872679999999</v>
      </c>
      <c r="K244" s="26">
        <v>-15.727230840000001</v>
      </c>
      <c r="L244" s="26">
        <v>-16.955920750000001</v>
      </c>
      <c r="M244" s="26">
        <v>-11.54968515</v>
      </c>
      <c r="N244" s="26">
        <v>-2.334510828</v>
      </c>
      <c r="O244" s="26">
        <v>-6.0205805559999996</v>
      </c>
    </row>
    <row r="245" spans="1:15" x14ac:dyDescent="0.2">
      <c r="A245" s="105"/>
      <c r="B245" s="68"/>
      <c r="C245" s="68" t="s">
        <v>73</v>
      </c>
      <c r="D245" s="68">
        <v>2.5230000000000001</v>
      </c>
      <c r="E245" s="26">
        <v>106</v>
      </c>
      <c r="F245" s="26">
        <v>75.153945300000004</v>
      </c>
      <c r="G245" s="26">
        <v>66.332521839999998</v>
      </c>
      <c r="H245" s="26">
        <v>44.221681230000002</v>
      </c>
      <c r="I245" s="26">
        <v>23.141916080000001</v>
      </c>
      <c r="J245" s="26">
        <v>-7.217528283</v>
      </c>
      <c r="K245" s="26">
        <v>1.2602033509999999</v>
      </c>
      <c r="L245" s="26">
        <v>3.093226407</v>
      </c>
      <c r="M245" s="26">
        <v>2.8640985250000002</v>
      </c>
      <c r="N245" s="26">
        <v>1.4893312329999999</v>
      </c>
      <c r="O245" s="26">
        <v>0.45825576400000001</v>
      </c>
    </row>
    <row r="246" spans="1:15" x14ac:dyDescent="0.2">
      <c r="A246" s="99"/>
      <c r="B246" s="69"/>
      <c r="C246" s="69"/>
      <c r="D246" s="69"/>
      <c r="E246" s="27">
        <v>57.74022626</v>
      </c>
      <c r="F246" s="27">
        <v>62.551911789999998</v>
      </c>
      <c r="G246" s="27">
        <v>49.606186450000003</v>
      </c>
      <c r="H246" s="27">
        <v>51.095517690000001</v>
      </c>
      <c r="I246" s="27">
        <v>44.450809110000002</v>
      </c>
      <c r="J246" s="27">
        <v>9.7379349850000008</v>
      </c>
      <c r="K246" s="27">
        <v>-3.3223542890000002</v>
      </c>
      <c r="L246" s="27">
        <v>2.0621509379999998</v>
      </c>
      <c r="M246" s="27">
        <v>1.374767292</v>
      </c>
      <c r="N246" s="27">
        <v>-3.6660461120000001</v>
      </c>
      <c r="O246" s="27">
        <v>-2.8640985250000002</v>
      </c>
    </row>
    <row r="247" spans="1:15" ht="34" x14ac:dyDescent="0.2">
      <c r="A247" s="72" t="s">
        <v>155</v>
      </c>
      <c r="B247" s="67">
        <f>AVERAGE(D247:D249)</f>
        <v>69.05</v>
      </c>
      <c r="C247" s="30">
        <v>43857</v>
      </c>
      <c r="D247" s="19" t="s">
        <v>68</v>
      </c>
      <c r="E247" s="25">
        <v>47.911243300000002</v>
      </c>
      <c r="F247" s="25">
        <v>4.4750216900000002</v>
      </c>
      <c r="G247" s="25">
        <v>-10.003719</v>
      </c>
      <c r="H247" s="25">
        <v>-11.193752</v>
      </c>
      <c r="I247" s="25">
        <v>-15.160531000000001</v>
      </c>
      <c r="J247" s="25">
        <v>-15.953886000000001</v>
      </c>
      <c r="K247" s="25">
        <v>-5.6402628000000004</v>
      </c>
      <c r="L247" s="25">
        <v>-7.2269740999999996</v>
      </c>
      <c r="M247" s="25">
        <v>-5.6402628000000004</v>
      </c>
      <c r="N247" s="25">
        <v>-0.28511219999999998</v>
      </c>
      <c r="O247" s="25">
        <v>-3.0618569</v>
      </c>
    </row>
    <row r="248" spans="1:15" ht="34" x14ac:dyDescent="0.2">
      <c r="A248" s="73"/>
      <c r="B248" s="68"/>
      <c r="C248" s="24">
        <v>44231</v>
      </c>
      <c r="D248" s="19" t="s">
        <v>68</v>
      </c>
      <c r="E248" s="26">
        <v>-0.57257369999999996</v>
      </c>
      <c r="F248" s="26">
        <v>-5.6112223999999999</v>
      </c>
      <c r="G248" s="26">
        <v>20.956198100000002</v>
      </c>
      <c r="H248" s="26">
        <v>8.58860578</v>
      </c>
      <c r="I248" s="26">
        <v>1.71772116</v>
      </c>
      <c r="J248" s="26">
        <v>-7.9015173000000001</v>
      </c>
      <c r="K248" s="26">
        <v>-6.5273403999999999</v>
      </c>
      <c r="L248" s="26">
        <v>-2.4048096000000001</v>
      </c>
      <c r="M248" s="26">
        <v>-6.0692814000000004</v>
      </c>
      <c r="N248" s="26">
        <v>-0.57257369999999996</v>
      </c>
      <c r="O248" s="26">
        <v>4.0080160300000003</v>
      </c>
    </row>
    <row r="249" spans="1:15" x14ac:dyDescent="0.2">
      <c r="A249" s="73"/>
      <c r="B249" s="68"/>
      <c r="C249" s="68" t="s">
        <v>72</v>
      </c>
      <c r="D249" s="68">
        <v>69.05</v>
      </c>
      <c r="E249" s="26">
        <v>128.88957149999999</v>
      </c>
      <c r="F249" s="26">
        <v>54.430962989999998</v>
      </c>
      <c r="G249" s="26">
        <v>-8.8465673480000007</v>
      </c>
      <c r="H249" s="26">
        <v>-12.901244050000001</v>
      </c>
      <c r="I249" s="26">
        <v>-15.60436185</v>
      </c>
      <c r="J249" s="26">
        <v>-17.693134700000002</v>
      </c>
      <c r="K249" s="26">
        <v>-17.078789740000001</v>
      </c>
      <c r="L249" s="26">
        <v>-7.8636154200000004</v>
      </c>
      <c r="M249" s="26">
        <v>-16.464444790000002</v>
      </c>
      <c r="N249" s="26">
        <v>-11.18107818</v>
      </c>
      <c r="O249" s="26">
        <v>-11.05820918</v>
      </c>
    </row>
    <row r="250" spans="1:15" x14ac:dyDescent="0.2">
      <c r="A250" s="73"/>
      <c r="B250" s="68"/>
      <c r="C250" s="68"/>
      <c r="D250" s="68"/>
      <c r="E250" s="26">
        <v>138.35048380000001</v>
      </c>
      <c r="F250" s="26">
        <v>30.71724773</v>
      </c>
      <c r="G250" s="26">
        <v>8.4779603750000003</v>
      </c>
      <c r="H250" s="26">
        <v>-6.1434495470000003</v>
      </c>
      <c r="I250" s="26">
        <v>-14.25280295</v>
      </c>
      <c r="J250" s="26">
        <v>-15.481492859999999</v>
      </c>
      <c r="K250" s="26">
        <v>-11.18107818</v>
      </c>
      <c r="L250" s="26">
        <v>-11.303947170000001</v>
      </c>
      <c r="M250" s="26">
        <v>-15.97296882</v>
      </c>
      <c r="N250" s="26">
        <v>-7.495008447</v>
      </c>
      <c r="O250" s="26">
        <v>-5.0376286280000002</v>
      </c>
    </row>
    <row r="251" spans="1:15" x14ac:dyDescent="0.2">
      <c r="A251" s="73"/>
      <c r="B251" s="68"/>
      <c r="C251" s="68" t="s">
        <v>73</v>
      </c>
      <c r="D251" s="68" t="s">
        <v>68</v>
      </c>
      <c r="E251" s="26">
        <v>16.611771439999998</v>
      </c>
      <c r="F251" s="26">
        <v>5.2699412859999999</v>
      </c>
      <c r="G251" s="26">
        <v>3.6660461120000001</v>
      </c>
      <c r="H251" s="26">
        <v>2.5204067019999998</v>
      </c>
      <c r="I251" s="26">
        <v>3.8951739939999999</v>
      </c>
      <c r="J251" s="26">
        <v>2.7495345840000001</v>
      </c>
      <c r="K251" s="26">
        <v>5.0408134039999997</v>
      </c>
      <c r="L251" s="26">
        <v>3.4369182299999999</v>
      </c>
      <c r="M251" s="26">
        <v>3.551482171</v>
      </c>
      <c r="N251" s="26">
        <v>2.8640985250000002</v>
      </c>
      <c r="O251" s="26">
        <v>2.6349706429999999</v>
      </c>
    </row>
    <row r="252" spans="1:15" x14ac:dyDescent="0.2">
      <c r="A252" s="74"/>
      <c r="B252" s="69"/>
      <c r="C252" s="69"/>
      <c r="D252" s="69"/>
      <c r="E252" s="27">
        <v>1.2602033509999999</v>
      </c>
      <c r="F252" s="27">
        <v>5.2699412859999999</v>
      </c>
      <c r="G252" s="27">
        <v>4.5825576400000001</v>
      </c>
      <c r="H252" s="27">
        <v>3.3223542890000002</v>
      </c>
      <c r="I252" s="27">
        <v>2.9786624659999998</v>
      </c>
      <c r="J252" s="27">
        <v>2.1767148789999999</v>
      </c>
      <c r="K252" s="27">
        <v>-1.2602033509999999</v>
      </c>
      <c r="L252" s="27">
        <v>2.0621509379999998</v>
      </c>
      <c r="M252" s="27">
        <v>-0.114563941</v>
      </c>
      <c r="N252" s="27">
        <v>-2.0621509379999998</v>
      </c>
      <c r="O252" s="27">
        <v>-1.603895174</v>
      </c>
    </row>
    <row r="253" spans="1:15" x14ac:dyDescent="0.2">
      <c r="A253" s="72" t="s">
        <v>156</v>
      </c>
      <c r="B253" s="67">
        <f>AVERAGE(D253:D256)</f>
        <v>24.014999999999997</v>
      </c>
      <c r="C253" s="30">
        <v>43857</v>
      </c>
      <c r="D253" s="19">
        <v>36.409999999999997</v>
      </c>
      <c r="E253" s="26">
        <v>114.15644</v>
      </c>
      <c r="F253" s="26">
        <v>50.886327000000001</v>
      </c>
      <c r="G253" s="26">
        <v>0.90492128000000005</v>
      </c>
      <c r="H253" s="26">
        <v>-19.325648000000001</v>
      </c>
      <c r="I253" s="26">
        <v>-11.193752</v>
      </c>
      <c r="J253" s="26">
        <v>-11.392091000000001</v>
      </c>
      <c r="K253" s="26">
        <v>-10.003719</v>
      </c>
      <c r="L253" s="26">
        <v>-2.863518</v>
      </c>
      <c r="M253" s="26">
        <v>-6.2352794999999999</v>
      </c>
      <c r="N253" s="26">
        <v>0.30990455</v>
      </c>
      <c r="O253" s="26">
        <v>-1.8718235000000001</v>
      </c>
    </row>
    <row r="254" spans="1:15" ht="34" x14ac:dyDescent="0.2">
      <c r="A254" s="73"/>
      <c r="B254" s="68"/>
      <c r="C254" s="24">
        <v>44231</v>
      </c>
      <c r="D254" s="19" t="s">
        <v>68</v>
      </c>
      <c r="E254" s="26">
        <v>19.5820212</v>
      </c>
      <c r="F254" s="26">
        <v>24.620669899999999</v>
      </c>
      <c r="G254" s="26">
        <v>22.330375</v>
      </c>
      <c r="H254" s="26">
        <v>-0.57257369999999996</v>
      </c>
      <c r="I254" s="26">
        <v>-2.4048096000000001</v>
      </c>
      <c r="J254" s="26">
        <v>-9.2756942000000002</v>
      </c>
      <c r="K254" s="26">
        <v>-6.5273403999999999</v>
      </c>
      <c r="L254" s="26">
        <v>4.0080160300000003</v>
      </c>
      <c r="M254" s="26">
        <v>1.71772116</v>
      </c>
      <c r="N254" s="26">
        <v>15.0014314</v>
      </c>
      <c r="O254" s="26">
        <v>5.3821929600000002</v>
      </c>
    </row>
    <row r="255" spans="1:15" x14ac:dyDescent="0.2">
      <c r="A255" s="73"/>
      <c r="B255" s="68"/>
      <c r="C255" s="68" t="s">
        <v>72</v>
      </c>
      <c r="D255" s="68">
        <v>11.62</v>
      </c>
      <c r="E255" s="26">
        <v>187.98955609999999</v>
      </c>
      <c r="F255" s="26">
        <v>146.3369682</v>
      </c>
      <c r="G255" s="26">
        <v>111.3193058</v>
      </c>
      <c r="H255" s="26">
        <v>-1.8430348640000001</v>
      </c>
      <c r="I255" s="26">
        <v>-9.3380433109999998</v>
      </c>
      <c r="J255" s="26">
        <v>-2.948855783</v>
      </c>
      <c r="K255" s="26">
        <v>-0.24573798199999999</v>
      </c>
      <c r="L255" s="26">
        <v>-1.4744278909999999</v>
      </c>
      <c r="M255" s="26">
        <v>-6.7577945020000003</v>
      </c>
      <c r="N255" s="26">
        <v>-2.5802488100000001</v>
      </c>
      <c r="O255" s="26">
        <v>-5.774842574</v>
      </c>
    </row>
    <row r="256" spans="1:15" x14ac:dyDescent="0.2">
      <c r="A256" s="73"/>
      <c r="B256" s="68"/>
      <c r="C256" s="68"/>
      <c r="D256" s="68"/>
      <c r="E256" s="26">
        <v>237.13715250000001</v>
      </c>
      <c r="F256" s="26">
        <v>179.14298880000001</v>
      </c>
      <c r="G256" s="26">
        <v>119.9201352</v>
      </c>
      <c r="H256" s="26">
        <v>73.107049610000004</v>
      </c>
      <c r="I256" s="26">
        <v>22.730763320000001</v>
      </c>
      <c r="J256" s="26">
        <v>-2.948855783</v>
      </c>
      <c r="K256" s="26">
        <v>-14.37567194</v>
      </c>
      <c r="L256" s="26">
        <v>-10.075257260000001</v>
      </c>
      <c r="M256" s="26">
        <v>-17.324527719999999</v>
      </c>
      <c r="N256" s="26">
        <v>-0.98295192799999997</v>
      </c>
      <c r="O256" s="26">
        <v>-3.6860697280000001</v>
      </c>
    </row>
    <row r="257" spans="1:15" x14ac:dyDescent="0.2">
      <c r="A257" s="73"/>
      <c r="B257" s="68"/>
      <c r="C257" s="68" t="s">
        <v>73</v>
      </c>
      <c r="D257" s="68" t="s">
        <v>68</v>
      </c>
      <c r="E257" s="26">
        <v>9.8524989260000009</v>
      </c>
      <c r="F257" s="26">
        <v>1.603895174</v>
      </c>
      <c r="G257" s="26">
        <v>6.9884004009999998</v>
      </c>
      <c r="H257" s="26">
        <v>4.0097379350000004</v>
      </c>
      <c r="I257" s="26">
        <v>7.7903479879999997</v>
      </c>
      <c r="J257" s="26">
        <v>5.384505227</v>
      </c>
      <c r="K257" s="26">
        <v>5.9573249319999997</v>
      </c>
      <c r="L257" s="26">
        <v>6.5301446370000003</v>
      </c>
      <c r="M257" s="26">
        <v>2.29127882</v>
      </c>
      <c r="N257" s="26">
        <v>3.8951739939999999</v>
      </c>
      <c r="O257" s="26">
        <v>5.0408134039999997</v>
      </c>
    </row>
    <row r="258" spans="1:15" x14ac:dyDescent="0.2">
      <c r="A258" s="74"/>
      <c r="B258" s="69"/>
      <c r="C258" s="69"/>
      <c r="D258" s="69"/>
      <c r="E258" s="27">
        <v>14.20592868</v>
      </c>
      <c r="F258" s="27">
        <v>-3.551482171</v>
      </c>
      <c r="G258" s="27">
        <v>2.7495345840000001</v>
      </c>
      <c r="H258" s="27">
        <v>4.6971215810000002</v>
      </c>
      <c r="I258" s="27">
        <v>4.5825576400000001</v>
      </c>
      <c r="J258" s="27">
        <v>0.45825576400000001</v>
      </c>
      <c r="K258" s="27">
        <v>2.7495345840000001</v>
      </c>
      <c r="L258" s="27">
        <v>3.4369182299999999</v>
      </c>
      <c r="M258" s="27">
        <v>1.4893312329999999</v>
      </c>
      <c r="N258" s="27">
        <v>-1.2602033509999999</v>
      </c>
      <c r="O258" s="27">
        <v>-1.2602033509999999</v>
      </c>
    </row>
    <row r="259" spans="1:15" x14ac:dyDescent="0.2">
      <c r="A259" s="98" t="s">
        <v>157</v>
      </c>
      <c r="B259" s="79">
        <f>AVERAGE(D259:D262)</f>
        <v>2.3893</v>
      </c>
      <c r="C259" s="104">
        <v>44288</v>
      </c>
      <c r="D259" s="67">
        <v>0.44159999999999999</v>
      </c>
      <c r="E259" s="26">
        <v>159.64280120000001</v>
      </c>
      <c r="F259" s="26">
        <v>92.965690109999997</v>
      </c>
      <c r="G259" s="26">
        <v>94.469685100000007</v>
      </c>
      <c r="H259" s="26">
        <v>69.403101989999996</v>
      </c>
      <c r="I259" s="26">
        <v>78.427071909999995</v>
      </c>
      <c r="J259" s="26">
        <v>33.30722231</v>
      </c>
      <c r="K259" s="26">
        <v>80.683064389999998</v>
      </c>
      <c r="L259" s="26">
        <v>14.757950810000001</v>
      </c>
      <c r="M259" s="26">
        <v>-2.5379915400000002</v>
      </c>
      <c r="N259" s="26">
        <v>-4.2926523579999998</v>
      </c>
      <c r="O259" s="26">
        <v>-5.7966473450000002</v>
      </c>
    </row>
    <row r="260" spans="1:15" x14ac:dyDescent="0.2">
      <c r="A260" s="105"/>
      <c r="B260" s="80"/>
      <c r="C260" s="78"/>
      <c r="D260" s="68"/>
      <c r="E260" s="26">
        <v>151.3708288</v>
      </c>
      <c r="F260" s="26">
        <v>76.421745259999994</v>
      </c>
      <c r="G260" s="26">
        <v>68.651104500000002</v>
      </c>
      <c r="H260" s="26">
        <v>66.896443680000004</v>
      </c>
      <c r="I260" s="26">
        <v>59.376468750000001</v>
      </c>
      <c r="J260" s="26">
        <v>14.25661914</v>
      </c>
      <c r="K260" s="26">
        <v>1.97399342</v>
      </c>
      <c r="L260" s="26">
        <v>-3.7913206960000001</v>
      </c>
      <c r="M260" s="26">
        <v>4.9819833930000001</v>
      </c>
      <c r="N260" s="26">
        <v>2.4753250819999999</v>
      </c>
      <c r="O260" s="26">
        <v>4.2299859</v>
      </c>
    </row>
    <row r="261" spans="1:15" x14ac:dyDescent="0.2">
      <c r="A261" s="105"/>
      <c r="B261" s="80"/>
      <c r="C261" s="78">
        <v>44294</v>
      </c>
      <c r="D261" s="68">
        <v>4.3369999999999997</v>
      </c>
      <c r="E261" s="26">
        <v>124.4663383</v>
      </c>
      <c r="F261" s="26">
        <v>102.0720932</v>
      </c>
      <c r="G261" s="26">
        <v>87.809836579999995</v>
      </c>
      <c r="H261" s="26">
        <v>54.406130269999998</v>
      </c>
      <c r="I261" s="26">
        <v>27.883337239999999</v>
      </c>
      <c r="J261" s="26">
        <v>1.360544218</v>
      </c>
      <c r="K261" s="26">
        <v>-5.5203690669999999</v>
      </c>
      <c r="L261" s="26">
        <v>1.73586676</v>
      </c>
      <c r="M261" s="26">
        <v>2.736726875</v>
      </c>
      <c r="N261" s="26">
        <v>1.360544218</v>
      </c>
      <c r="O261" s="26">
        <v>1.986081789</v>
      </c>
    </row>
    <row r="262" spans="1:15" x14ac:dyDescent="0.2">
      <c r="A262" s="105"/>
      <c r="B262" s="80"/>
      <c r="C262" s="78"/>
      <c r="D262" s="68"/>
      <c r="E262" s="26">
        <v>129.5957463</v>
      </c>
      <c r="F262" s="26">
        <v>91.312846980000003</v>
      </c>
      <c r="G262" s="26">
        <v>85.933223859999998</v>
      </c>
      <c r="H262" s="26">
        <v>68.793494409999994</v>
      </c>
      <c r="I262" s="26">
        <v>35.514895610000004</v>
      </c>
      <c r="J262" s="26">
        <v>4.8635546170000001</v>
      </c>
      <c r="K262" s="26">
        <v>-6.6463366959999997</v>
      </c>
      <c r="L262" s="26">
        <v>-4.1441864099999997</v>
      </c>
      <c r="M262" s="26">
        <v>-0.76628352499999997</v>
      </c>
      <c r="N262" s="26">
        <v>-0.89139103900000005</v>
      </c>
      <c r="O262" s="26">
        <v>2.3614043320000002</v>
      </c>
    </row>
    <row r="263" spans="1:15" x14ac:dyDescent="0.2">
      <c r="A263" s="105"/>
      <c r="B263" s="80"/>
      <c r="C263" s="68" t="s">
        <v>73</v>
      </c>
      <c r="D263" s="68" t="s">
        <v>130</v>
      </c>
      <c r="E263" s="26">
        <v>135.87283400000001</v>
      </c>
      <c r="F263" s="26">
        <v>90.161821570000001</v>
      </c>
      <c r="G263" s="26">
        <v>59.802377200000002</v>
      </c>
      <c r="H263" s="26">
        <v>30.703136189999999</v>
      </c>
      <c r="I263" s="26">
        <v>22.454532440000001</v>
      </c>
      <c r="J263" s="26">
        <v>1.603895174</v>
      </c>
      <c r="K263" s="26">
        <v>-4.6971215810000002</v>
      </c>
      <c r="L263" s="26">
        <v>1.603895174</v>
      </c>
      <c r="M263" s="26">
        <v>4.0097379350000004</v>
      </c>
      <c r="N263" s="26">
        <v>2.5204067019999998</v>
      </c>
      <c r="O263" s="26">
        <v>2.8640985250000002</v>
      </c>
    </row>
    <row r="264" spans="1:15" x14ac:dyDescent="0.2">
      <c r="A264" s="99"/>
      <c r="B264" s="81"/>
      <c r="C264" s="69"/>
      <c r="D264" s="69"/>
      <c r="E264" s="27">
        <v>150.1933267</v>
      </c>
      <c r="F264" s="27">
        <v>65.874266070000004</v>
      </c>
      <c r="G264" s="27">
        <v>73.779178000000002</v>
      </c>
      <c r="H264" s="27">
        <v>53.615924390000004</v>
      </c>
      <c r="I264" s="27">
        <v>31.96333954</v>
      </c>
      <c r="J264" s="27">
        <v>8.3631676929999994</v>
      </c>
      <c r="K264" s="27">
        <v>-1.374767292</v>
      </c>
      <c r="L264" s="27">
        <v>-1.2602033509999999</v>
      </c>
      <c r="M264" s="27">
        <v>-6.6447085780000004</v>
      </c>
      <c r="N264" s="27">
        <v>-3.551482171</v>
      </c>
      <c r="O264" s="27">
        <v>-2.5204067019999998</v>
      </c>
    </row>
    <row r="265" spans="1:15" x14ac:dyDescent="0.2">
      <c r="A265" s="64" t="s">
        <v>158</v>
      </c>
      <c r="B265" s="67">
        <f>AVERAGE(D265:D268)</f>
        <v>35.94</v>
      </c>
      <c r="C265" s="30">
        <v>43857</v>
      </c>
      <c r="D265" s="21">
        <v>13.31</v>
      </c>
      <c r="E265" s="25">
        <v>189.92190400000001</v>
      </c>
      <c r="F265" s="25">
        <v>163.34449000000001</v>
      </c>
      <c r="G265" s="25">
        <v>71.711912699999999</v>
      </c>
      <c r="H265" s="25">
        <v>-12.978802999999999</v>
      </c>
      <c r="I265" s="25">
        <v>-6.2352794999999999</v>
      </c>
      <c r="J265" s="25">
        <v>-6.2352794999999999</v>
      </c>
      <c r="K265" s="25">
        <v>-5.8386016999999999</v>
      </c>
      <c r="L265" s="25">
        <v>-4.8469072000000004</v>
      </c>
      <c r="M265" s="25">
        <v>-1.0784678000000001</v>
      </c>
      <c r="N265" s="25">
        <v>-4.4502293000000002</v>
      </c>
      <c r="O265" s="25">
        <v>0.30990455</v>
      </c>
    </row>
    <row r="266" spans="1:15" x14ac:dyDescent="0.2">
      <c r="A266" s="65"/>
      <c r="B266" s="68"/>
      <c r="C266" s="24">
        <v>44231</v>
      </c>
      <c r="D266" s="19">
        <v>57.29</v>
      </c>
      <c r="E266" s="26">
        <v>135.929001</v>
      </c>
      <c r="F266" s="26">
        <v>64.471800700000003</v>
      </c>
      <c r="G266" s="26">
        <v>45.233323800000001</v>
      </c>
      <c r="H266" s="26">
        <v>-5.6112223999999999</v>
      </c>
      <c r="I266" s="26">
        <v>-12.482106999999999</v>
      </c>
      <c r="J266" s="26">
        <v>-7.4434582999999996</v>
      </c>
      <c r="K266" s="26">
        <v>-3.7789864999999998</v>
      </c>
      <c r="L266" s="26">
        <v>-3.7789864999999998</v>
      </c>
      <c r="M266" s="26">
        <v>7.2144288599999999</v>
      </c>
      <c r="N266" s="26">
        <v>7.2144288599999999</v>
      </c>
      <c r="O266" s="26">
        <v>25.5367879</v>
      </c>
    </row>
    <row r="267" spans="1:15" x14ac:dyDescent="0.2">
      <c r="A267" s="65"/>
      <c r="B267" s="68"/>
      <c r="C267" s="68" t="s">
        <v>73</v>
      </c>
      <c r="D267" s="68">
        <v>37.22</v>
      </c>
      <c r="E267" s="26">
        <v>84.662752400000002</v>
      </c>
      <c r="F267" s="26">
        <v>24.058427609999999</v>
      </c>
      <c r="G267" s="26">
        <v>5.7281970500000003</v>
      </c>
      <c r="H267" s="26">
        <v>8.7068595159999997</v>
      </c>
      <c r="I267" s="26">
        <v>4.3534297579999999</v>
      </c>
      <c r="J267" s="26">
        <v>6.301016755</v>
      </c>
      <c r="K267" s="26">
        <v>6.301016755</v>
      </c>
      <c r="L267" s="26">
        <v>5.384505227</v>
      </c>
      <c r="M267" s="26">
        <v>6.301016755</v>
      </c>
      <c r="N267" s="26">
        <v>5.384505227</v>
      </c>
      <c r="O267" s="26">
        <v>3.2077903480000001</v>
      </c>
    </row>
    <row r="268" spans="1:15" x14ac:dyDescent="0.2">
      <c r="A268" s="66"/>
      <c r="B268" s="69"/>
      <c r="C268" s="69"/>
      <c r="D268" s="69"/>
      <c r="E268" s="27">
        <v>74.924817410000003</v>
      </c>
      <c r="F268" s="27">
        <v>16.611771439999998</v>
      </c>
      <c r="G268" s="27">
        <v>-6.5301446370000003</v>
      </c>
      <c r="H268" s="27">
        <v>6.6447085780000004</v>
      </c>
      <c r="I268" s="27">
        <v>4.6971215810000002</v>
      </c>
      <c r="J268" s="27">
        <v>2.0621509379999998</v>
      </c>
      <c r="K268" s="27">
        <v>2.0621509379999998</v>
      </c>
      <c r="L268" s="27">
        <v>4.467993699</v>
      </c>
      <c r="M268" s="27">
        <v>-0.34369182300000001</v>
      </c>
      <c r="N268" s="27">
        <v>-1.2602033509999999</v>
      </c>
      <c r="O268" s="27">
        <v>-3.6660461120000001</v>
      </c>
    </row>
    <row r="269" spans="1:15" x14ac:dyDescent="0.2">
      <c r="A269" s="72" t="s">
        <v>159</v>
      </c>
      <c r="B269" s="67">
        <f>AVERAGE(D269:D274)</f>
        <v>5.9474999999999998</v>
      </c>
      <c r="C269" s="30">
        <v>43857</v>
      </c>
      <c r="D269" s="21">
        <v>0.33900000000000002</v>
      </c>
      <c r="E269" s="25">
        <v>190.12024299999999</v>
      </c>
      <c r="F269" s="25">
        <v>155.01425599999999</v>
      </c>
      <c r="G269" s="25">
        <v>154.61757800000001</v>
      </c>
      <c r="H269" s="25">
        <v>142.32056499999999</v>
      </c>
      <c r="I269" s="25">
        <v>123.478369</v>
      </c>
      <c r="J269" s="25">
        <v>86.785669999999996</v>
      </c>
      <c r="K269" s="25">
        <v>32.639147100000002</v>
      </c>
      <c r="L269" s="25">
        <v>-8.8136854000000007</v>
      </c>
      <c r="M269" s="25">
        <v>-6.2352794999999999</v>
      </c>
      <c r="N269" s="25">
        <v>-0.88012889999999999</v>
      </c>
      <c r="O269" s="25">
        <v>-3.2601958999999998</v>
      </c>
    </row>
    <row r="270" spans="1:15" x14ac:dyDescent="0.2">
      <c r="A270" s="73"/>
      <c r="B270" s="68"/>
      <c r="C270" s="24">
        <v>44231</v>
      </c>
      <c r="D270" s="19">
        <v>1.611</v>
      </c>
      <c r="E270" s="26">
        <v>136.84511900000001</v>
      </c>
      <c r="F270" s="26">
        <v>119.89693699999999</v>
      </c>
      <c r="G270" s="26">
        <v>94.703693099999995</v>
      </c>
      <c r="H270" s="26">
        <v>82.336100799999997</v>
      </c>
      <c r="I270" s="26">
        <v>71.342685399999993</v>
      </c>
      <c r="J270" s="26">
        <v>54.394503299999997</v>
      </c>
      <c r="K270" s="26">
        <v>4.9241339799999997</v>
      </c>
      <c r="L270" s="26">
        <v>-6.0692814000000004</v>
      </c>
      <c r="M270" s="26">
        <v>0.34354423000000001</v>
      </c>
      <c r="N270" s="26">
        <v>3.5499570600000001</v>
      </c>
      <c r="O270" s="26">
        <v>16.375608400000001</v>
      </c>
    </row>
    <row r="271" spans="1:15" x14ac:dyDescent="0.2">
      <c r="A271" s="73"/>
      <c r="B271" s="68"/>
      <c r="C271" s="68" t="s">
        <v>72</v>
      </c>
      <c r="D271" s="68">
        <v>5.97</v>
      </c>
      <c r="E271" s="26">
        <v>168.45338659999999</v>
      </c>
      <c r="F271" s="26">
        <v>148.42574110000001</v>
      </c>
      <c r="G271" s="26">
        <v>141.2993396</v>
      </c>
      <c r="H271" s="26">
        <v>31.94593764</v>
      </c>
      <c r="I271" s="26">
        <v>-16.710182769999999</v>
      </c>
      <c r="J271" s="26">
        <v>-12.28689909</v>
      </c>
      <c r="K271" s="26">
        <v>-10.56673322</v>
      </c>
      <c r="L271" s="26">
        <v>-10.68960221</v>
      </c>
      <c r="M271" s="26">
        <v>-7.7407464289999997</v>
      </c>
      <c r="N271" s="26">
        <v>-9.3380433109999998</v>
      </c>
      <c r="O271" s="26">
        <v>-12.1640301</v>
      </c>
    </row>
    <row r="272" spans="1:15" x14ac:dyDescent="0.2">
      <c r="A272" s="73"/>
      <c r="B272" s="68"/>
      <c r="C272" s="68"/>
      <c r="D272" s="68"/>
      <c r="E272" s="26">
        <v>209.7373675</v>
      </c>
      <c r="F272" s="26">
        <v>169.92781450000001</v>
      </c>
      <c r="G272" s="26">
        <v>126.4321917</v>
      </c>
      <c r="H272" s="26">
        <v>68.806634930000001</v>
      </c>
      <c r="I272" s="26">
        <v>-16.464444790000002</v>
      </c>
      <c r="J272" s="26">
        <v>-8.3550913839999996</v>
      </c>
      <c r="K272" s="26">
        <v>-12.409768079999999</v>
      </c>
      <c r="L272" s="26">
        <v>-10.56673322</v>
      </c>
      <c r="M272" s="26">
        <v>-5.4062356009999997</v>
      </c>
      <c r="N272" s="26">
        <v>4.7918906469999998</v>
      </c>
      <c r="O272" s="26">
        <v>0.73721394600000001</v>
      </c>
    </row>
    <row r="273" spans="1:15" x14ac:dyDescent="0.2">
      <c r="A273" s="73"/>
      <c r="B273" s="68"/>
      <c r="C273" s="68" t="s">
        <v>73</v>
      </c>
      <c r="D273" s="68">
        <v>15.87</v>
      </c>
      <c r="E273" s="26">
        <v>102.3055993</v>
      </c>
      <c r="F273" s="26">
        <v>74.581125589999999</v>
      </c>
      <c r="G273" s="26">
        <v>27.839037659999999</v>
      </c>
      <c r="H273" s="26">
        <v>-1.374767292</v>
      </c>
      <c r="I273" s="26">
        <v>8.5922955749999996</v>
      </c>
      <c r="J273" s="26">
        <v>9.3942431620000004</v>
      </c>
      <c r="K273" s="26">
        <v>8.7068595159999997</v>
      </c>
      <c r="L273" s="26">
        <v>4.6971215810000002</v>
      </c>
      <c r="M273" s="26">
        <v>5.6136331090000002</v>
      </c>
      <c r="N273" s="26">
        <v>6.7592725189999996</v>
      </c>
      <c r="O273" s="26">
        <v>2.1767148789999999</v>
      </c>
    </row>
    <row r="274" spans="1:15" x14ac:dyDescent="0.2">
      <c r="A274" s="74"/>
      <c r="B274" s="69"/>
      <c r="C274" s="69"/>
      <c r="D274" s="69"/>
      <c r="E274" s="27">
        <v>94.286123439999997</v>
      </c>
      <c r="F274" s="27">
        <v>84.891880279999995</v>
      </c>
      <c r="G274" s="27">
        <v>47.08577975</v>
      </c>
      <c r="H274" s="27">
        <v>5.9573249319999997</v>
      </c>
      <c r="I274" s="27">
        <v>4.6971215810000002</v>
      </c>
      <c r="J274" s="27">
        <v>3.2077903480000001</v>
      </c>
      <c r="K274" s="27">
        <v>2.1767148789999999</v>
      </c>
      <c r="L274" s="27">
        <v>1.0310754689999999</v>
      </c>
      <c r="M274" s="27">
        <v>1.7184591149999999</v>
      </c>
      <c r="N274" s="27">
        <v>2.1767148789999999</v>
      </c>
      <c r="O274" s="27">
        <v>-3.093226407</v>
      </c>
    </row>
    <row r="275" spans="1:15" x14ac:dyDescent="0.2">
      <c r="A275" s="87" t="s">
        <v>160</v>
      </c>
      <c r="B275" s="67" t="str">
        <f>D275</f>
        <v>low sensitivity</v>
      </c>
      <c r="C275" s="67" t="s">
        <v>99</v>
      </c>
      <c r="D275" s="67" t="s">
        <v>68</v>
      </c>
      <c r="E275" s="25">
        <v>84.682612700000007</v>
      </c>
      <c r="F275" s="25">
        <v>9.1229684150000008</v>
      </c>
      <c r="G275" s="25">
        <v>4.8543391600000003</v>
      </c>
      <c r="H275" s="25">
        <v>3.8730450780000001</v>
      </c>
      <c r="I275" s="25">
        <v>1.9104569149999999</v>
      </c>
      <c r="J275" s="25">
        <v>2.4501686600000001</v>
      </c>
      <c r="K275" s="25">
        <v>1.959521619</v>
      </c>
      <c r="L275" s="25">
        <v>0.97822753799999995</v>
      </c>
      <c r="M275" s="25">
        <v>0.92916283300000002</v>
      </c>
      <c r="N275" s="25">
        <v>2.7936215880000002</v>
      </c>
      <c r="O275" s="25">
        <v>0.487580497</v>
      </c>
    </row>
    <row r="276" spans="1:15" x14ac:dyDescent="0.2">
      <c r="A276" s="88"/>
      <c r="B276" s="69"/>
      <c r="C276" s="69"/>
      <c r="D276" s="69"/>
      <c r="E276" s="27">
        <v>92.287641829999998</v>
      </c>
      <c r="F276" s="27">
        <v>4.7071450480000001</v>
      </c>
      <c r="G276" s="27">
        <v>5.0015332719999996</v>
      </c>
      <c r="H276" s="27">
        <v>1.5179392819999999</v>
      </c>
      <c r="I276" s="27">
        <v>2.5482980679999998</v>
      </c>
      <c r="J276" s="27">
        <v>4.0202391899999999</v>
      </c>
      <c r="K276" s="27">
        <v>2.4501686600000001</v>
      </c>
      <c r="L276" s="27">
        <v>3.6277215580000002</v>
      </c>
      <c r="M276" s="27">
        <v>2.69549218</v>
      </c>
      <c r="N276" s="27">
        <v>-0.98436062599999996</v>
      </c>
      <c r="O276" s="27">
        <v>1.223551058</v>
      </c>
    </row>
    <row r="277" spans="1:15" x14ac:dyDescent="0.2">
      <c r="A277" s="75" t="s">
        <v>161</v>
      </c>
      <c r="B277" s="67">
        <f>D277</f>
        <v>1.8340000000000001</v>
      </c>
      <c r="C277" s="67" t="s">
        <v>99</v>
      </c>
      <c r="D277" s="67">
        <v>1.8340000000000001</v>
      </c>
      <c r="E277" s="25">
        <v>125.06286420000001</v>
      </c>
      <c r="F277" s="25">
        <v>102.1005826</v>
      </c>
      <c r="G277" s="25">
        <v>105.2407237</v>
      </c>
      <c r="H277" s="25">
        <v>87.184912600000004</v>
      </c>
      <c r="I277" s="25">
        <v>44.49862006</v>
      </c>
      <c r="J277" s="25">
        <v>-3.7319840540000002</v>
      </c>
      <c r="K277" s="25">
        <v>2.7936215880000002</v>
      </c>
      <c r="L277" s="25">
        <v>4.4127568229999996</v>
      </c>
      <c r="M277" s="25">
        <v>0.88009812899999995</v>
      </c>
      <c r="N277" s="25">
        <v>2.0085863229999998</v>
      </c>
      <c r="O277" s="25">
        <v>2.4992333640000002</v>
      </c>
    </row>
    <row r="278" spans="1:15" x14ac:dyDescent="0.2">
      <c r="A278" s="77"/>
      <c r="B278" s="69"/>
      <c r="C278" s="69"/>
      <c r="D278" s="69"/>
      <c r="E278" s="27">
        <v>128.1539405</v>
      </c>
      <c r="F278" s="27">
        <v>111.12848820000001</v>
      </c>
      <c r="G278" s="27">
        <v>88.558724319999996</v>
      </c>
      <c r="H278" s="27">
        <v>83.210671570000002</v>
      </c>
      <c r="I278" s="27">
        <v>50.09199632</v>
      </c>
      <c r="J278" s="27">
        <v>-0.24839006399999999</v>
      </c>
      <c r="K278" s="27">
        <v>2.3029745479999999</v>
      </c>
      <c r="L278" s="27">
        <v>1.8613922110000001</v>
      </c>
      <c r="M278" s="27">
        <v>2.1557804350000001</v>
      </c>
      <c r="N278" s="27">
        <v>-0.73903710499999997</v>
      </c>
      <c r="O278" s="27">
        <v>0.88009812899999995</v>
      </c>
    </row>
    <row r="279" spans="1:15" x14ac:dyDescent="0.2">
      <c r="A279" s="87" t="s">
        <v>162</v>
      </c>
      <c r="B279" s="67" t="str">
        <f>D279</f>
        <v>low sensitivity</v>
      </c>
      <c r="C279" s="67" t="s">
        <v>99</v>
      </c>
      <c r="D279" s="67" t="s">
        <v>68</v>
      </c>
      <c r="E279" s="25">
        <v>81.395277519999993</v>
      </c>
      <c r="F279" s="25">
        <v>6.7678626189999997</v>
      </c>
      <c r="G279" s="25">
        <v>8.8285801900000003</v>
      </c>
      <c r="H279" s="25">
        <v>4.3146274150000004</v>
      </c>
      <c r="I279" s="25">
        <v>-3.6829193500000001</v>
      </c>
      <c r="J279" s="25">
        <v>3.0389451090000001</v>
      </c>
      <c r="K279" s="25">
        <v>3.8730450780000001</v>
      </c>
      <c r="L279" s="25">
        <v>5.1977920879999999</v>
      </c>
      <c r="M279" s="25">
        <v>2.5482980679999998</v>
      </c>
      <c r="N279" s="25">
        <v>2.7445568840000001</v>
      </c>
      <c r="O279" s="25">
        <v>3.0389451090000001</v>
      </c>
    </row>
    <row r="280" spans="1:15" x14ac:dyDescent="0.2">
      <c r="A280" s="88"/>
      <c r="B280" s="69"/>
      <c r="C280" s="69"/>
      <c r="D280" s="69"/>
      <c r="E280" s="27">
        <v>88.656853729999995</v>
      </c>
      <c r="F280" s="27">
        <v>0.92916283300000002</v>
      </c>
      <c r="G280" s="27">
        <v>3.9221097820000002</v>
      </c>
      <c r="H280" s="27">
        <v>-2.9469487889999999</v>
      </c>
      <c r="I280" s="27">
        <v>5.2959214960000001</v>
      </c>
      <c r="J280" s="27">
        <v>3.823980374</v>
      </c>
      <c r="K280" s="27">
        <v>2.7445568840000001</v>
      </c>
      <c r="L280" s="27">
        <v>5.246856792</v>
      </c>
      <c r="M280" s="27">
        <v>4.2164980070000002</v>
      </c>
      <c r="N280" s="27">
        <v>-5.2131247999999998E-2</v>
      </c>
      <c r="O280" s="27">
        <v>1.37074517</v>
      </c>
    </row>
    <row r="281" spans="1:15" x14ac:dyDescent="0.2">
      <c r="A281" s="72" t="s">
        <v>163</v>
      </c>
      <c r="B281" s="67">
        <f>D281</f>
        <v>20.74</v>
      </c>
      <c r="C281" s="67" t="s">
        <v>99</v>
      </c>
      <c r="D281" s="67">
        <v>20.74</v>
      </c>
      <c r="E281" s="25">
        <v>131.09782279999999</v>
      </c>
      <c r="F281" s="25">
        <v>81.640601040000007</v>
      </c>
      <c r="G281" s="25">
        <v>75.016865989999999</v>
      </c>
      <c r="H281" s="25">
        <v>37.727690889999998</v>
      </c>
      <c r="I281" s="25">
        <v>-3.584789942</v>
      </c>
      <c r="J281" s="25">
        <v>0.53664520100000002</v>
      </c>
      <c r="K281" s="25">
        <v>3.6277215580000002</v>
      </c>
      <c r="L281" s="25">
        <v>-2.8488193810000002</v>
      </c>
      <c r="M281" s="25">
        <v>2.2539098439999998</v>
      </c>
      <c r="N281" s="25">
        <v>1.1744863539999999</v>
      </c>
      <c r="O281" s="25">
        <v>2.0576510269999999</v>
      </c>
    </row>
    <row r="282" spans="1:15" x14ac:dyDescent="0.2">
      <c r="A282" s="74"/>
      <c r="B282" s="69"/>
      <c r="C282" s="69"/>
      <c r="D282" s="69"/>
      <c r="E282" s="27">
        <v>131.19595219999999</v>
      </c>
      <c r="F282" s="27">
        <v>78.20607176</v>
      </c>
      <c r="G282" s="27">
        <v>69.080036800000002</v>
      </c>
      <c r="H282" s="27">
        <v>38.807114380000002</v>
      </c>
      <c r="I282" s="27">
        <v>-4.2716957989999997</v>
      </c>
      <c r="J282" s="27">
        <v>4.4127568229999996</v>
      </c>
      <c r="K282" s="27">
        <v>2.4501686600000001</v>
      </c>
      <c r="L282" s="27">
        <v>4.4618215269999997</v>
      </c>
      <c r="M282" s="27">
        <v>2.5482980679999998</v>
      </c>
      <c r="N282" s="27">
        <v>4.8052744560000002</v>
      </c>
      <c r="O282" s="27">
        <v>0.29132168000000003</v>
      </c>
    </row>
    <row r="283" spans="1:15" x14ac:dyDescent="0.2">
      <c r="A283" s="72" t="s">
        <v>164</v>
      </c>
      <c r="B283" s="67">
        <f>D283</f>
        <v>15.68</v>
      </c>
      <c r="C283" s="67" t="s">
        <v>99</v>
      </c>
      <c r="D283" s="67">
        <v>15.68</v>
      </c>
      <c r="E283" s="25">
        <v>91.895124199999998</v>
      </c>
      <c r="F283" s="25">
        <v>75.900030670000007</v>
      </c>
      <c r="G283" s="25">
        <v>41.4566084</v>
      </c>
      <c r="H283" s="25">
        <v>6.6697332109999996</v>
      </c>
      <c r="I283" s="25">
        <v>-2.2600429320000002</v>
      </c>
      <c r="J283" s="25">
        <v>-1.5240723700000001</v>
      </c>
      <c r="K283" s="25">
        <v>-3.8301134619999999</v>
      </c>
      <c r="L283" s="25">
        <v>-3.3885311250000001</v>
      </c>
      <c r="M283" s="25">
        <v>1.8613922110000001</v>
      </c>
      <c r="N283" s="25">
        <v>2.2048451400000002</v>
      </c>
      <c r="O283" s="25">
        <v>4.4618215269999997</v>
      </c>
    </row>
    <row r="284" spans="1:15" x14ac:dyDescent="0.2">
      <c r="A284" s="74"/>
      <c r="B284" s="69"/>
      <c r="C284" s="69"/>
      <c r="D284" s="69"/>
      <c r="E284" s="27">
        <v>114.7592763</v>
      </c>
      <c r="F284" s="27">
        <v>81.444342230000004</v>
      </c>
      <c r="G284" s="27">
        <v>46.363078809999998</v>
      </c>
      <c r="H284" s="27">
        <v>9.172033119</v>
      </c>
      <c r="I284" s="27">
        <v>2.4501686600000001</v>
      </c>
      <c r="J284" s="27">
        <v>-1.6222017790000001</v>
      </c>
      <c r="K284" s="27">
        <v>2.7445568840000001</v>
      </c>
      <c r="L284" s="27">
        <v>0.88009812899999995</v>
      </c>
      <c r="M284" s="27">
        <v>2.1557804350000001</v>
      </c>
      <c r="N284" s="27">
        <v>1.812327507</v>
      </c>
      <c r="O284" s="27">
        <v>-0.73903710499999997</v>
      </c>
    </row>
    <row r="285" spans="1:15" x14ac:dyDescent="0.2">
      <c r="A285" s="87" t="s">
        <v>165</v>
      </c>
      <c r="B285" s="67" t="s">
        <v>68</v>
      </c>
      <c r="C285" s="67" t="s">
        <v>100</v>
      </c>
      <c r="D285" s="67" t="s">
        <v>68</v>
      </c>
      <c r="E285" s="25">
        <v>15.88727793</v>
      </c>
      <c r="F285" s="25">
        <v>12.020965220000001</v>
      </c>
      <c r="G285" s="25">
        <v>6.1942686</v>
      </c>
      <c r="H285" s="25">
        <v>1.837859914</v>
      </c>
      <c r="I285" s="25">
        <v>0.80321285099999995</v>
      </c>
      <c r="J285" s="25">
        <v>-1.483901709</v>
      </c>
      <c r="K285" s="25">
        <v>0.20420665700000001</v>
      </c>
      <c r="L285" s="25">
        <v>0.14975154900000001</v>
      </c>
      <c r="M285" s="25">
        <v>1.184398611</v>
      </c>
      <c r="N285" s="25">
        <v>3.0903274110000001</v>
      </c>
      <c r="O285" s="25">
        <v>0.36757198299999999</v>
      </c>
    </row>
    <row r="286" spans="1:15" x14ac:dyDescent="0.2">
      <c r="A286" s="88"/>
      <c r="B286" s="69"/>
      <c r="C286" s="69"/>
      <c r="D286" s="69"/>
      <c r="E286" s="27">
        <v>13.87243891</v>
      </c>
      <c r="F286" s="27">
        <v>11.2585937</v>
      </c>
      <c r="G286" s="27">
        <v>10.22394663</v>
      </c>
      <c r="H286" s="27">
        <v>2.2735007829999998</v>
      </c>
      <c r="I286" s="27">
        <v>-0.99380573100000003</v>
      </c>
      <c r="J286" s="27">
        <v>-0.231434211</v>
      </c>
      <c r="K286" s="27">
        <v>1.23885372</v>
      </c>
      <c r="L286" s="27">
        <v>0.85766796000000001</v>
      </c>
      <c r="M286" s="27">
        <v>0.80321285099999995</v>
      </c>
      <c r="N286" s="27">
        <v>1.3477639370000001</v>
      </c>
      <c r="O286" s="27">
        <v>2.981417194</v>
      </c>
    </row>
    <row r="287" spans="1:15" x14ac:dyDescent="0.2">
      <c r="A287" s="87" t="s">
        <v>166</v>
      </c>
      <c r="B287" s="67" t="str">
        <f>D287</f>
        <v>low sensitivity</v>
      </c>
      <c r="C287" s="67" t="s">
        <v>100</v>
      </c>
      <c r="D287" s="67" t="s">
        <v>68</v>
      </c>
      <c r="E287" s="25">
        <v>44.040569060000003</v>
      </c>
      <c r="F287" s="25">
        <v>0.47648220000000002</v>
      </c>
      <c r="G287" s="25">
        <v>9.5160302229999996</v>
      </c>
      <c r="H287" s="25">
        <v>2.76359676</v>
      </c>
      <c r="I287" s="25">
        <v>2.2190456740000002</v>
      </c>
      <c r="J287" s="25">
        <v>-1.102715949</v>
      </c>
      <c r="K287" s="25">
        <v>-1.5383568169999999</v>
      </c>
      <c r="L287" s="25">
        <v>-1.701722143</v>
      </c>
      <c r="M287" s="25">
        <v>0.74875774299999998</v>
      </c>
      <c r="N287" s="25">
        <v>0.47648220000000002</v>
      </c>
      <c r="O287" s="25">
        <v>1.62003948</v>
      </c>
    </row>
    <row r="288" spans="1:15" x14ac:dyDescent="0.2">
      <c r="A288" s="88"/>
      <c r="B288" s="69"/>
      <c r="C288" s="69"/>
      <c r="D288" s="69"/>
      <c r="E288" s="27">
        <v>65.441426719999995</v>
      </c>
      <c r="F288" s="27">
        <v>-4.7512082229999999</v>
      </c>
      <c r="G288" s="27">
        <v>6.8477299030000003</v>
      </c>
      <c r="H288" s="27">
        <v>2.1101354570000002</v>
      </c>
      <c r="I288" s="27">
        <v>2.3279558910000002</v>
      </c>
      <c r="J288" s="27">
        <v>3.1992376280000001</v>
      </c>
      <c r="K288" s="27">
        <v>0.31311687399999999</v>
      </c>
      <c r="L288" s="27">
        <v>3.8526989309999999</v>
      </c>
      <c r="M288" s="27">
        <v>4.1249744740000001</v>
      </c>
      <c r="N288" s="27">
        <v>1.3477639370000001</v>
      </c>
      <c r="O288" s="27">
        <v>3.6893336059999999</v>
      </c>
    </row>
    <row r="289" spans="1:15" x14ac:dyDescent="0.2">
      <c r="A289" s="87" t="s">
        <v>167</v>
      </c>
      <c r="B289" s="67" t="s">
        <v>68</v>
      </c>
      <c r="C289" s="67" t="s">
        <v>100</v>
      </c>
      <c r="D289" s="67" t="s">
        <v>68</v>
      </c>
      <c r="E289" s="25">
        <v>16.649649449999998</v>
      </c>
      <c r="F289" s="25">
        <v>11.694234570000001</v>
      </c>
      <c r="G289" s="25">
        <v>8.372472943</v>
      </c>
      <c r="H289" s="25">
        <v>3.5804233879999998</v>
      </c>
      <c r="I289" s="25">
        <v>2.0012252400000001</v>
      </c>
      <c r="J289" s="25">
        <v>-1.266081274</v>
      </c>
      <c r="K289" s="25">
        <v>2.5457763259999999</v>
      </c>
      <c r="L289" s="25">
        <v>-0.340344429</v>
      </c>
      <c r="M289" s="25">
        <v>-4.3155673539999997</v>
      </c>
      <c r="N289" s="25">
        <v>-1.3749914910000001</v>
      </c>
      <c r="O289" s="25">
        <v>1.5111292629999999</v>
      </c>
    </row>
    <row r="290" spans="1:15" x14ac:dyDescent="0.2">
      <c r="A290" s="88"/>
      <c r="B290" s="69"/>
      <c r="C290" s="69"/>
      <c r="D290" s="69"/>
      <c r="E290" s="27">
        <v>18.2833027</v>
      </c>
      <c r="F290" s="27">
        <v>12.020965220000001</v>
      </c>
      <c r="G290" s="27">
        <v>6.085358383</v>
      </c>
      <c r="H290" s="27">
        <v>1.7834048060000001</v>
      </c>
      <c r="I290" s="27">
        <v>3.4715131709999998</v>
      </c>
      <c r="J290" s="27">
        <v>2.0556803490000002</v>
      </c>
      <c r="K290" s="27">
        <v>2.3279558910000002</v>
      </c>
      <c r="L290" s="27">
        <v>2.5457763259999999</v>
      </c>
      <c r="M290" s="27">
        <v>-0.28588932</v>
      </c>
      <c r="N290" s="27">
        <v>1.9467701310000001</v>
      </c>
      <c r="O290" s="27">
        <v>-1.102715949</v>
      </c>
    </row>
    <row r="291" spans="1:15" x14ac:dyDescent="0.2">
      <c r="A291" s="72" t="s">
        <v>168</v>
      </c>
      <c r="B291" s="67">
        <f>D291</f>
        <v>5.8529999999999998</v>
      </c>
      <c r="C291" s="67" t="s">
        <v>99</v>
      </c>
      <c r="D291" s="67">
        <v>5.8529999999999998</v>
      </c>
      <c r="E291" s="25">
        <v>135.51364609999999</v>
      </c>
      <c r="F291" s="25">
        <v>121.6773996</v>
      </c>
      <c r="G291" s="25">
        <v>94.152100579999995</v>
      </c>
      <c r="H291" s="25">
        <v>52.839619749999997</v>
      </c>
      <c r="I291" s="25">
        <v>14.56915057</v>
      </c>
      <c r="J291" s="25">
        <v>3.0389451090000001</v>
      </c>
      <c r="K291" s="25">
        <v>3.0880098130000002</v>
      </c>
      <c r="L291" s="25">
        <v>3.7258509659999999</v>
      </c>
      <c r="M291" s="25">
        <v>3.3823980370000002</v>
      </c>
      <c r="N291" s="25">
        <v>3.1370745169999998</v>
      </c>
      <c r="O291" s="25">
        <v>4.0202391899999999</v>
      </c>
    </row>
    <row r="292" spans="1:15" x14ac:dyDescent="0.2">
      <c r="A292" s="74"/>
      <c r="B292" s="69"/>
      <c r="C292" s="69"/>
      <c r="D292" s="69"/>
      <c r="E292" s="27">
        <v>133.9435756</v>
      </c>
      <c r="F292" s="27">
        <v>102.8856179</v>
      </c>
      <c r="G292" s="27">
        <v>86.890524380000002</v>
      </c>
      <c r="H292" s="27">
        <v>61.720331190000003</v>
      </c>
      <c r="I292" s="27">
        <v>10.54584483</v>
      </c>
      <c r="J292" s="27">
        <v>3.1370745169999998</v>
      </c>
      <c r="K292" s="27">
        <v>3.5786568540000001</v>
      </c>
      <c r="L292" s="27">
        <v>3.480527446</v>
      </c>
      <c r="M292" s="27">
        <v>0.58570990499999998</v>
      </c>
      <c r="N292" s="27">
        <v>2.106715731</v>
      </c>
      <c r="O292" s="27">
        <v>-0.29745476999999998</v>
      </c>
    </row>
    <row r="293" spans="1:15" x14ac:dyDescent="0.2">
      <c r="A293" s="72" t="s">
        <v>169</v>
      </c>
      <c r="B293" s="67">
        <f>D293</f>
        <v>35.700000000000003</v>
      </c>
      <c r="C293" s="67" t="s">
        <v>99</v>
      </c>
      <c r="D293" s="67">
        <v>35.700000000000003</v>
      </c>
      <c r="E293" s="25">
        <v>134.92486969999999</v>
      </c>
      <c r="F293" s="25">
        <v>104.06317079999999</v>
      </c>
      <c r="G293" s="25">
        <v>49.306961049999998</v>
      </c>
      <c r="H293" s="25">
        <v>57.304507819999998</v>
      </c>
      <c r="I293" s="25">
        <v>57.746090160000001</v>
      </c>
      <c r="J293" s="25">
        <v>54.017172649999999</v>
      </c>
      <c r="K293" s="25">
        <v>28.503526529999998</v>
      </c>
      <c r="L293" s="25">
        <v>8.632321374</v>
      </c>
      <c r="M293" s="25">
        <v>-5.8417663290000004</v>
      </c>
      <c r="N293" s="25">
        <v>0.83103342499999999</v>
      </c>
      <c r="O293" s="25">
        <v>2.401103956</v>
      </c>
    </row>
    <row r="294" spans="1:15" x14ac:dyDescent="0.2">
      <c r="A294" s="74"/>
      <c r="B294" s="69"/>
      <c r="C294" s="69"/>
      <c r="D294" s="69"/>
      <c r="E294" s="27">
        <v>111.4719411</v>
      </c>
      <c r="F294" s="27">
        <v>89.736277220000005</v>
      </c>
      <c r="G294" s="27">
        <v>93.416130019999997</v>
      </c>
      <c r="H294" s="27">
        <v>89.932536029999994</v>
      </c>
      <c r="I294" s="27">
        <v>63.781048759999997</v>
      </c>
      <c r="J294" s="27">
        <v>56.617601960000002</v>
      </c>
      <c r="K294" s="27">
        <v>33.459061640000002</v>
      </c>
      <c r="L294" s="27">
        <v>7.1113155470000002</v>
      </c>
      <c r="M294" s="27">
        <v>0.683839313</v>
      </c>
      <c r="N294" s="27">
        <v>2.4501686600000001</v>
      </c>
      <c r="O294" s="27">
        <v>0.683839313</v>
      </c>
    </row>
    <row r="295" spans="1:15" x14ac:dyDescent="0.2">
      <c r="A295" s="87" t="s">
        <v>170</v>
      </c>
      <c r="B295" s="67" t="str">
        <f>D295</f>
        <v>&gt;100</v>
      </c>
      <c r="C295" s="67" t="s">
        <v>100</v>
      </c>
      <c r="D295" s="67" t="s">
        <v>84</v>
      </c>
      <c r="E295" s="26">
        <v>151.58940849999999</v>
      </c>
      <c r="F295" s="26">
        <v>29.119869309999999</v>
      </c>
      <c r="G295" s="26">
        <v>11.857599889999999</v>
      </c>
      <c r="H295" s="26">
        <v>2.0556803490000002</v>
      </c>
      <c r="I295" s="26">
        <v>-3.3898305080000002</v>
      </c>
      <c r="J295" s="26">
        <v>0.53093730900000002</v>
      </c>
      <c r="K295" s="26">
        <v>-0.99380573100000003</v>
      </c>
      <c r="L295" s="26">
        <v>0.96657817700000004</v>
      </c>
      <c r="M295" s="26">
        <v>1.62003948</v>
      </c>
      <c r="N295" s="26">
        <v>-2.3551834459999998</v>
      </c>
      <c r="O295" s="26">
        <v>-0.28588932</v>
      </c>
    </row>
    <row r="296" spans="1:15" x14ac:dyDescent="0.2">
      <c r="A296" s="88"/>
      <c r="B296" s="69"/>
      <c r="C296" s="69"/>
      <c r="D296" s="69"/>
      <c r="E296" s="26">
        <v>158.7774828</v>
      </c>
      <c r="F296" s="26">
        <v>27.159485400000001</v>
      </c>
      <c r="G296" s="26">
        <v>8.8081138110000001</v>
      </c>
      <c r="H296" s="26">
        <v>2.872506977</v>
      </c>
      <c r="I296" s="26">
        <v>1.2933088290000001</v>
      </c>
      <c r="J296" s="26">
        <v>5.1596215369999996</v>
      </c>
      <c r="K296" s="26">
        <v>-2.4640936629999999</v>
      </c>
      <c r="L296" s="26">
        <v>4.2338846910000001</v>
      </c>
      <c r="M296" s="26">
        <v>2.872506977</v>
      </c>
      <c r="N296" s="26">
        <v>0.20420665700000001</v>
      </c>
      <c r="O296" s="26">
        <v>2.981417194</v>
      </c>
    </row>
    <row r="297" spans="1:15" x14ac:dyDescent="0.2">
      <c r="A297" s="102" t="s">
        <v>171</v>
      </c>
      <c r="B297" s="67" t="str">
        <f>D297</f>
        <v>low sensitivity</v>
      </c>
      <c r="C297" s="67" t="s">
        <v>100</v>
      </c>
      <c r="D297" s="67" t="s">
        <v>68</v>
      </c>
      <c r="E297" s="25">
        <v>77.20373017</v>
      </c>
      <c r="F297" s="25">
        <v>16.05064325</v>
      </c>
      <c r="G297" s="25">
        <v>10.877407939999999</v>
      </c>
      <c r="H297" s="25">
        <v>0.585392417</v>
      </c>
      <c r="I297" s="25">
        <v>-2.6819140969999999</v>
      </c>
      <c r="J297" s="25">
        <v>-1.9739976859999999</v>
      </c>
      <c r="K297" s="25">
        <v>-0.83044040600000002</v>
      </c>
      <c r="L297" s="25">
        <v>-2.1918181200000002</v>
      </c>
      <c r="M297" s="25">
        <v>-1.8106323600000001</v>
      </c>
      <c r="N297" s="25">
        <v>2.654686543</v>
      </c>
      <c r="O297" s="25">
        <v>-0.28588932</v>
      </c>
    </row>
    <row r="298" spans="1:15" x14ac:dyDescent="0.2">
      <c r="A298" s="103"/>
      <c r="B298" s="69"/>
      <c r="C298" s="69"/>
      <c r="D298" s="69"/>
      <c r="E298" s="27">
        <v>88.639302970000003</v>
      </c>
      <c r="F298" s="27">
        <v>4.8873459940000004</v>
      </c>
      <c r="G298" s="27">
        <v>10.332856850000001</v>
      </c>
      <c r="H298" s="27">
        <v>4.6150704510000002</v>
      </c>
      <c r="I298" s="27">
        <v>2.76359676</v>
      </c>
      <c r="J298" s="27">
        <v>3.4170580629999998</v>
      </c>
      <c r="K298" s="27">
        <v>-8.1818800629999995</v>
      </c>
      <c r="L298" s="27">
        <v>5.7041726229999998</v>
      </c>
      <c r="M298" s="27">
        <v>2.9269620860000001</v>
      </c>
      <c r="N298" s="27">
        <v>4.016064257</v>
      </c>
      <c r="O298" s="27">
        <v>3.1447825200000001</v>
      </c>
    </row>
    <row r="299" spans="1:15" x14ac:dyDescent="0.2">
      <c r="A299" s="72" t="s">
        <v>172</v>
      </c>
      <c r="B299" s="67">
        <f>D299</f>
        <v>33.479999999999997</v>
      </c>
      <c r="C299" s="67" t="s">
        <v>99</v>
      </c>
      <c r="D299" s="67">
        <v>33.479999999999997</v>
      </c>
      <c r="E299" s="26">
        <v>157.34743940000001</v>
      </c>
      <c r="F299" s="26">
        <v>100.43238270000001</v>
      </c>
      <c r="G299" s="26">
        <v>87.381171420000001</v>
      </c>
      <c r="H299" s="26">
        <v>54.80220791</v>
      </c>
      <c r="I299" s="26">
        <v>22.272309109999998</v>
      </c>
      <c r="J299" s="26">
        <v>1.1254216500000001</v>
      </c>
      <c r="K299" s="26">
        <v>3.823980374</v>
      </c>
      <c r="L299" s="26">
        <v>1.7632628029999999</v>
      </c>
      <c r="M299" s="26">
        <v>4.5599509349999998</v>
      </c>
      <c r="N299" s="26">
        <v>4.069303895</v>
      </c>
      <c r="O299" s="26">
        <v>3.9711744859999998</v>
      </c>
    </row>
    <row r="300" spans="1:15" x14ac:dyDescent="0.2">
      <c r="A300" s="74"/>
      <c r="B300" s="69"/>
      <c r="C300" s="69"/>
      <c r="D300" s="69"/>
      <c r="E300" s="26">
        <v>154.94326889999999</v>
      </c>
      <c r="F300" s="26">
        <v>102.2477768</v>
      </c>
      <c r="G300" s="26">
        <v>77.224777680000003</v>
      </c>
      <c r="H300" s="26">
        <v>62.848819380000002</v>
      </c>
      <c r="I300" s="26">
        <v>28.307267710000001</v>
      </c>
      <c r="J300" s="26">
        <v>0.38945108899999997</v>
      </c>
      <c r="K300" s="26">
        <v>1.5670039870000001</v>
      </c>
      <c r="L300" s="26">
        <v>3.6277215580000002</v>
      </c>
      <c r="M300" s="26">
        <v>3.5786568540000001</v>
      </c>
      <c r="N300" s="26">
        <v>3.3823980370000002</v>
      </c>
      <c r="O300" s="26">
        <v>2.7936215880000002</v>
      </c>
    </row>
    <row r="301" spans="1:15" x14ac:dyDescent="0.2">
      <c r="A301" s="102" t="s">
        <v>173</v>
      </c>
      <c r="B301" s="67" t="str">
        <f>D301</f>
        <v>low sensitivity</v>
      </c>
      <c r="C301" s="67" t="s">
        <v>100</v>
      </c>
      <c r="D301" s="67" t="s">
        <v>68</v>
      </c>
      <c r="E301" s="25">
        <v>27.540671159999999</v>
      </c>
      <c r="F301" s="25">
        <v>15.17936151</v>
      </c>
      <c r="G301" s="25">
        <v>6.7388196860000003</v>
      </c>
      <c r="H301" s="25">
        <v>-0.72153018899999999</v>
      </c>
      <c r="I301" s="25">
        <v>-0.122523994</v>
      </c>
      <c r="J301" s="25">
        <v>-1.701722143</v>
      </c>
      <c r="K301" s="25">
        <v>1.728949697</v>
      </c>
      <c r="L301" s="25">
        <v>0.20420665700000001</v>
      </c>
      <c r="M301" s="25">
        <v>1.4566741540000001</v>
      </c>
      <c r="N301" s="25">
        <v>-4.1522020279999996</v>
      </c>
      <c r="O301" s="25">
        <v>2.0012252400000001</v>
      </c>
    </row>
    <row r="302" spans="1:15" x14ac:dyDescent="0.2">
      <c r="A302" s="103"/>
      <c r="B302" s="69"/>
      <c r="C302" s="69"/>
      <c r="D302" s="69"/>
      <c r="E302" s="27">
        <v>34.565380159999997</v>
      </c>
      <c r="F302" s="27">
        <v>9.3526648970000004</v>
      </c>
      <c r="G302" s="27">
        <v>8.2091076170000008</v>
      </c>
      <c r="H302" s="27">
        <v>2.0556803490000002</v>
      </c>
      <c r="I302" s="27">
        <v>0.25866176600000002</v>
      </c>
      <c r="J302" s="27">
        <v>-1.3613777000000001E-2</v>
      </c>
      <c r="K302" s="27">
        <v>1.9467701310000001</v>
      </c>
      <c r="L302" s="27">
        <v>2.654686543</v>
      </c>
      <c r="M302" s="27">
        <v>0.85766796000000001</v>
      </c>
      <c r="N302" s="27">
        <v>0.31311687399999999</v>
      </c>
      <c r="O302" s="27">
        <v>2.9269620860000001</v>
      </c>
    </row>
    <row r="303" spans="1:15" x14ac:dyDescent="0.2">
      <c r="A303" s="98" t="s">
        <v>174</v>
      </c>
      <c r="B303" s="67">
        <f>D303</f>
        <v>3.3439999999999999</v>
      </c>
      <c r="C303" s="67" t="s">
        <v>99</v>
      </c>
      <c r="D303" s="84">
        <v>3.3439999999999999</v>
      </c>
      <c r="E303" s="25">
        <v>136.34774609999999</v>
      </c>
      <c r="F303" s="25">
        <v>107.0561178</v>
      </c>
      <c r="G303" s="25">
        <v>83.603189209999996</v>
      </c>
      <c r="H303" s="25">
        <v>72.023919039999996</v>
      </c>
      <c r="I303" s="25">
        <v>45.13646121</v>
      </c>
      <c r="J303" s="25">
        <v>12.06685066</v>
      </c>
      <c r="K303" s="25">
        <v>-0.39558417699999998</v>
      </c>
      <c r="L303" s="25">
        <v>1.37074517</v>
      </c>
      <c r="M303" s="25">
        <v>4.069303895</v>
      </c>
      <c r="N303" s="25">
        <v>2.0085863229999998</v>
      </c>
      <c r="O303" s="25">
        <v>4.6090156389999999</v>
      </c>
    </row>
    <row r="304" spans="1:15" x14ac:dyDescent="0.2">
      <c r="A304" s="99"/>
      <c r="B304" s="69"/>
      <c r="C304" s="69"/>
      <c r="D304" s="83"/>
      <c r="E304" s="27">
        <v>112.649494</v>
      </c>
      <c r="F304" s="27">
        <v>101.1192886</v>
      </c>
      <c r="G304" s="27">
        <v>84.437289179999993</v>
      </c>
      <c r="H304" s="27">
        <v>68.736583870000004</v>
      </c>
      <c r="I304" s="27">
        <v>57.451701929999999</v>
      </c>
      <c r="J304" s="27">
        <v>27.96381478</v>
      </c>
      <c r="K304" s="27">
        <v>3.1370745169999998</v>
      </c>
      <c r="L304" s="27">
        <v>3.480527446</v>
      </c>
      <c r="M304" s="27">
        <v>3.5786568540000001</v>
      </c>
      <c r="N304" s="27">
        <v>4.8543391600000003</v>
      </c>
      <c r="O304" s="27">
        <v>3.0389451090000001</v>
      </c>
    </row>
    <row r="305" spans="1:15" x14ac:dyDescent="0.2">
      <c r="A305" s="102" t="s">
        <v>175</v>
      </c>
      <c r="B305" s="67" t="s">
        <v>68</v>
      </c>
      <c r="C305" s="67" t="s">
        <v>100</v>
      </c>
      <c r="D305" s="84" t="s">
        <v>68</v>
      </c>
      <c r="E305" s="25">
        <v>14.14471445</v>
      </c>
      <c r="F305" s="25">
        <v>8.1546525079999999</v>
      </c>
      <c r="G305" s="25">
        <v>4.8873459940000004</v>
      </c>
      <c r="H305" s="25">
        <v>-4.2611122459999997</v>
      </c>
      <c r="I305" s="25">
        <v>-1.8650874690000001</v>
      </c>
      <c r="J305" s="25">
        <v>-0.66707508000000004</v>
      </c>
      <c r="K305" s="25">
        <v>-1.483901709</v>
      </c>
      <c r="L305" s="25">
        <v>0.85766796000000001</v>
      </c>
      <c r="M305" s="25">
        <v>-1.266081274</v>
      </c>
      <c r="N305" s="25">
        <v>-0.176979103</v>
      </c>
      <c r="O305" s="25">
        <v>-9.4343475600000009</v>
      </c>
    </row>
    <row r="306" spans="1:15" x14ac:dyDescent="0.2">
      <c r="A306" s="103"/>
      <c r="B306" s="69"/>
      <c r="C306" s="69"/>
      <c r="D306" s="83"/>
      <c r="E306" s="27">
        <v>41.426723840000001</v>
      </c>
      <c r="F306" s="27">
        <v>6.303178817</v>
      </c>
      <c r="G306" s="27">
        <v>7.7734667479999997</v>
      </c>
      <c r="H306" s="27">
        <v>1.5655843709999999</v>
      </c>
      <c r="I306" s="27">
        <v>0.85766796000000001</v>
      </c>
      <c r="J306" s="27">
        <v>0.20420665700000001</v>
      </c>
      <c r="K306" s="27">
        <v>-1.701722143</v>
      </c>
      <c r="L306" s="27">
        <v>0.96657817700000004</v>
      </c>
      <c r="M306" s="27">
        <v>0.36757198299999999</v>
      </c>
      <c r="N306" s="27">
        <v>-0.340344429</v>
      </c>
      <c r="O306" s="27">
        <v>0.80321285099999995</v>
      </c>
    </row>
    <row r="307" spans="1:15" x14ac:dyDescent="0.2">
      <c r="A307" s="64" t="s">
        <v>176</v>
      </c>
      <c r="B307" s="67">
        <f>D307</f>
        <v>16.170000000000002</v>
      </c>
      <c r="C307" s="67" t="s">
        <v>99</v>
      </c>
      <c r="D307" s="84">
        <v>16.170000000000002</v>
      </c>
      <c r="E307" s="25">
        <v>145.76816930000001</v>
      </c>
      <c r="F307" s="25">
        <v>93.857712359999994</v>
      </c>
      <c r="G307" s="25">
        <v>97.881018089999998</v>
      </c>
      <c r="H307" s="25">
        <v>79.08923643</v>
      </c>
      <c r="I307" s="25">
        <v>41.849126030000001</v>
      </c>
      <c r="J307" s="25">
        <v>1.0272922419999999</v>
      </c>
      <c r="K307" s="25">
        <v>2.9898804050000001</v>
      </c>
      <c r="L307" s="25">
        <v>3.1370745169999998</v>
      </c>
      <c r="M307" s="25">
        <v>4.9034038640000004</v>
      </c>
      <c r="N307" s="25">
        <v>5.3940509050000003</v>
      </c>
      <c r="O307" s="25">
        <v>4.1183685990000001</v>
      </c>
    </row>
    <row r="308" spans="1:15" x14ac:dyDescent="0.2">
      <c r="A308" s="66"/>
      <c r="B308" s="69"/>
      <c r="C308" s="69"/>
      <c r="D308" s="83"/>
      <c r="E308" s="27">
        <v>151.65593380000001</v>
      </c>
      <c r="F308" s="27">
        <v>90.521312480000006</v>
      </c>
      <c r="G308" s="27">
        <v>81.542471629999994</v>
      </c>
      <c r="H308" s="27">
        <v>79.138301130000002</v>
      </c>
      <c r="I308" s="27">
        <v>33.459061640000002</v>
      </c>
      <c r="J308" s="27">
        <v>3.6277215580000002</v>
      </c>
      <c r="K308" s="27">
        <v>30.417049980000002</v>
      </c>
      <c r="L308" s="27">
        <v>8.9757743019999996</v>
      </c>
      <c r="M308" s="27">
        <v>2.2048451400000002</v>
      </c>
      <c r="N308" s="27">
        <v>1.7632628029999999</v>
      </c>
      <c r="O308" s="27">
        <v>2.3029745479999999</v>
      </c>
    </row>
    <row r="309" spans="1:15" x14ac:dyDescent="0.2">
      <c r="A309" s="100" t="s">
        <v>177</v>
      </c>
      <c r="B309" s="67" t="str">
        <f>D309</f>
        <v>low sensitivity</v>
      </c>
      <c r="C309" s="67" t="s">
        <v>100</v>
      </c>
      <c r="D309" s="84" t="s">
        <v>68</v>
      </c>
      <c r="E309" s="25">
        <v>70.723572259999997</v>
      </c>
      <c r="F309" s="25">
        <v>8.9714791369999993</v>
      </c>
      <c r="G309" s="25">
        <v>2.654686543</v>
      </c>
      <c r="H309" s="25">
        <v>2.3279558910000002</v>
      </c>
      <c r="I309" s="25">
        <v>-1.701722143</v>
      </c>
      <c r="J309" s="25">
        <v>-3.0630998570000001</v>
      </c>
      <c r="K309" s="25">
        <v>-1.9195425770000001</v>
      </c>
      <c r="L309" s="25">
        <v>-0.72153018899999999</v>
      </c>
      <c r="M309" s="25">
        <v>-0.122523994</v>
      </c>
      <c r="N309" s="25">
        <v>-1.3205363830000001</v>
      </c>
      <c r="O309" s="25">
        <v>-0.93935062300000005</v>
      </c>
    </row>
    <row r="310" spans="1:15" x14ac:dyDescent="0.2">
      <c r="A310" s="101"/>
      <c r="B310" s="69"/>
      <c r="C310" s="69"/>
      <c r="D310" s="83"/>
      <c r="E310" s="27">
        <v>89.565039819999996</v>
      </c>
      <c r="F310" s="27">
        <v>4.5061602340000002</v>
      </c>
      <c r="G310" s="27">
        <v>5.6497175139999998</v>
      </c>
      <c r="H310" s="27">
        <v>2.1645905660000002</v>
      </c>
      <c r="I310" s="27">
        <v>-1.5928119300000001</v>
      </c>
      <c r="J310" s="27">
        <v>-1.04826084</v>
      </c>
      <c r="K310" s="27">
        <v>-0.99380573000000005</v>
      </c>
      <c r="L310" s="27">
        <v>2.2190456740000002</v>
      </c>
      <c r="M310" s="27">
        <v>1.674494589</v>
      </c>
      <c r="N310" s="27">
        <v>4.0705193660000001</v>
      </c>
      <c r="O310" s="27">
        <v>-1.53835682</v>
      </c>
    </row>
    <row r="311" spans="1:15" x14ac:dyDescent="0.2">
      <c r="A311" s="64" t="s">
        <v>178</v>
      </c>
      <c r="B311" s="67">
        <v>70.569999999999993</v>
      </c>
      <c r="C311" s="67" t="s">
        <v>99</v>
      </c>
      <c r="D311" s="84">
        <v>70.569999999999993</v>
      </c>
      <c r="E311" s="25">
        <v>124.03250540000001</v>
      </c>
      <c r="F311" s="25">
        <v>27.031585400000001</v>
      </c>
      <c r="G311" s="25">
        <v>4.9034038640000004</v>
      </c>
      <c r="H311" s="25">
        <v>2.7936215880000002</v>
      </c>
      <c r="I311" s="25">
        <v>3.3823980370000002</v>
      </c>
      <c r="J311" s="25">
        <v>3.6767862619999998</v>
      </c>
      <c r="K311" s="25">
        <v>1.419809874</v>
      </c>
      <c r="L311" s="25">
        <v>2.352039252</v>
      </c>
      <c r="M311" s="25">
        <v>4.069303895</v>
      </c>
      <c r="N311" s="25">
        <v>2.7936215880000002</v>
      </c>
      <c r="O311" s="25">
        <v>3.823980374</v>
      </c>
    </row>
    <row r="312" spans="1:15" x14ac:dyDescent="0.2">
      <c r="A312" s="66"/>
      <c r="B312" s="69"/>
      <c r="C312" s="69"/>
      <c r="D312" s="83"/>
      <c r="E312" s="27">
        <v>133.06041089999999</v>
      </c>
      <c r="F312" s="27">
        <v>28.552591230000001</v>
      </c>
      <c r="G312" s="27">
        <v>3.480527446</v>
      </c>
      <c r="H312" s="27">
        <v>6.7187979149999997</v>
      </c>
      <c r="I312" s="27">
        <v>-2.5544311560000001</v>
      </c>
      <c r="J312" s="27">
        <v>3.3333333330000001</v>
      </c>
      <c r="K312" s="27">
        <v>-3.4375958299999998</v>
      </c>
      <c r="L312" s="27">
        <v>2.5482980679999998</v>
      </c>
      <c r="M312" s="27">
        <v>4.9524685679999996</v>
      </c>
      <c r="N312" s="27">
        <v>3.1861392209999999</v>
      </c>
      <c r="O312" s="27">
        <v>0.73290401699999996</v>
      </c>
    </row>
    <row r="313" spans="1:15" x14ac:dyDescent="0.2">
      <c r="A313" s="98" t="s">
        <v>179</v>
      </c>
      <c r="B313" s="67">
        <f>D313</f>
        <v>0.20130000000000001</v>
      </c>
      <c r="C313" s="67" t="s">
        <v>100</v>
      </c>
      <c r="D313" s="84">
        <v>0.20130000000000001</v>
      </c>
      <c r="E313" s="25">
        <v>129.37172419999999</v>
      </c>
      <c r="F313" s="25">
        <v>107.0995848</v>
      </c>
      <c r="G313" s="25">
        <v>103.01545160000001</v>
      </c>
      <c r="H313" s="25">
        <v>86.025457759999995</v>
      </c>
      <c r="I313" s="25">
        <v>98.65904295</v>
      </c>
      <c r="J313" s="25">
        <v>82.703696140000005</v>
      </c>
      <c r="K313" s="25">
        <v>44.095024160000001</v>
      </c>
      <c r="L313" s="25">
        <v>13.21897761</v>
      </c>
      <c r="M313" s="25">
        <v>-3.1720100740000001</v>
      </c>
      <c r="N313" s="25">
        <v>-1.2116261660000001</v>
      </c>
      <c r="O313" s="25">
        <v>0.36757198299999999</v>
      </c>
    </row>
    <row r="314" spans="1:15" x14ac:dyDescent="0.2">
      <c r="A314" s="99"/>
      <c r="B314" s="69"/>
      <c r="C314" s="69"/>
      <c r="D314" s="83"/>
      <c r="E314" s="27">
        <v>134.98060039999999</v>
      </c>
      <c r="F314" s="27">
        <v>111.1837179</v>
      </c>
      <c r="G314" s="27">
        <v>91.307603290000003</v>
      </c>
      <c r="H314" s="27">
        <v>93.594717849999995</v>
      </c>
      <c r="I314" s="27">
        <v>113.8520182</v>
      </c>
      <c r="J314" s="27">
        <v>72.139405080000003</v>
      </c>
      <c r="K314" s="27">
        <v>40.283166559999998</v>
      </c>
      <c r="L314" s="27">
        <v>-5.132393983</v>
      </c>
      <c r="M314" s="27">
        <v>1.184398611</v>
      </c>
      <c r="N314" s="27">
        <v>1.129943503</v>
      </c>
      <c r="O314" s="27">
        <v>0.36757198299999999</v>
      </c>
    </row>
    <row r="315" spans="1:15" x14ac:dyDescent="0.2">
      <c r="A315" s="100" t="s">
        <v>180</v>
      </c>
      <c r="B315" s="67" t="str">
        <f>D315</f>
        <v>low sensitivity</v>
      </c>
      <c r="C315" s="67" t="s">
        <v>100</v>
      </c>
      <c r="D315" s="84" t="s">
        <v>68</v>
      </c>
      <c r="E315" s="25">
        <v>41.263358519999997</v>
      </c>
      <c r="F315" s="25">
        <v>12.40215098</v>
      </c>
      <c r="G315" s="25">
        <v>8.9714791369999993</v>
      </c>
      <c r="H315" s="25">
        <v>7.2289156630000004</v>
      </c>
      <c r="I315" s="25">
        <v>-1.3613777000000001E-2</v>
      </c>
      <c r="J315" s="25">
        <v>2.0012252400000001</v>
      </c>
      <c r="K315" s="25">
        <v>2.9269620860000001</v>
      </c>
      <c r="L315" s="25">
        <v>1.8923150230000001</v>
      </c>
      <c r="M315" s="25">
        <v>0.47648220000000002</v>
      </c>
      <c r="N315" s="25">
        <v>0.25866176600000002</v>
      </c>
      <c r="O315" s="25">
        <v>-0.66707508000000004</v>
      </c>
    </row>
    <row r="316" spans="1:15" x14ac:dyDescent="0.2">
      <c r="A316" s="101"/>
      <c r="B316" s="69"/>
      <c r="C316" s="69"/>
      <c r="D316" s="83"/>
      <c r="E316" s="27">
        <v>43.278197540000001</v>
      </c>
      <c r="F316" s="27">
        <v>12.565516300000001</v>
      </c>
      <c r="G316" s="27">
        <v>5.8675379479999998</v>
      </c>
      <c r="H316" s="27">
        <v>3.2536927370000002</v>
      </c>
      <c r="I316" s="27">
        <v>6.6299094680000001</v>
      </c>
      <c r="J316" s="27">
        <v>4.2883398000000001</v>
      </c>
      <c r="K316" s="27">
        <v>0.63984752600000006</v>
      </c>
      <c r="L316" s="27">
        <v>2.7091416509999999</v>
      </c>
      <c r="M316" s="27">
        <v>1.728949697</v>
      </c>
      <c r="N316" s="27">
        <v>1.674494589</v>
      </c>
      <c r="O316" s="27">
        <v>1.23885372</v>
      </c>
    </row>
    <row r="317" spans="1:15" x14ac:dyDescent="0.2">
      <c r="A317" s="64" t="s">
        <v>181</v>
      </c>
      <c r="B317" s="67">
        <f>D317</f>
        <v>35</v>
      </c>
      <c r="C317" s="67" t="s">
        <v>100</v>
      </c>
      <c r="D317" s="84">
        <v>35</v>
      </c>
      <c r="E317" s="25">
        <v>119.0797087</v>
      </c>
      <c r="F317" s="25">
        <v>70.995847800000007</v>
      </c>
      <c r="G317" s="25">
        <v>53.243482399999998</v>
      </c>
      <c r="H317" s="25">
        <v>7.6101014229999997</v>
      </c>
      <c r="I317" s="25">
        <v>-0.176979103</v>
      </c>
      <c r="J317" s="25">
        <v>-1.701722143</v>
      </c>
      <c r="K317" s="25">
        <v>-0.44925464599999998</v>
      </c>
      <c r="L317" s="25">
        <v>-3.6076509429999999</v>
      </c>
      <c r="M317" s="25">
        <v>-1.5383568169999999</v>
      </c>
      <c r="N317" s="25">
        <v>-2.2462732289999998</v>
      </c>
      <c r="O317" s="25">
        <v>1.3477639370000001</v>
      </c>
    </row>
    <row r="318" spans="1:15" x14ac:dyDescent="0.2">
      <c r="A318" s="66"/>
      <c r="B318" s="69"/>
      <c r="C318" s="69"/>
      <c r="D318" s="83"/>
      <c r="E318" s="27">
        <v>133.40140220000001</v>
      </c>
      <c r="F318" s="27">
        <v>78.510652780000001</v>
      </c>
      <c r="G318" s="27">
        <v>53.352392620000003</v>
      </c>
      <c r="H318" s="27">
        <v>17.84766183</v>
      </c>
      <c r="I318" s="27">
        <v>-5.9492206110000003</v>
      </c>
      <c r="J318" s="27">
        <v>-1.8106323600000001</v>
      </c>
      <c r="K318" s="27">
        <v>0.85766796000000001</v>
      </c>
      <c r="L318" s="27">
        <v>-0.231434211</v>
      </c>
      <c r="M318" s="27">
        <v>-0.44925464599999998</v>
      </c>
      <c r="N318" s="27">
        <v>2.654686543</v>
      </c>
      <c r="O318" s="27">
        <v>4.5606153430000003</v>
      </c>
    </row>
    <row r="319" spans="1:15" x14ac:dyDescent="0.2">
      <c r="A319" s="95" t="s">
        <v>182</v>
      </c>
      <c r="B319" s="84">
        <f>AVERAGE(D319:D322)</f>
        <v>0.16263999999999998</v>
      </c>
      <c r="C319" s="67" t="s">
        <v>100</v>
      </c>
      <c r="D319" s="84">
        <v>1.358E-2</v>
      </c>
      <c r="E319" s="25">
        <v>155.23790080000001</v>
      </c>
      <c r="F319" s="25">
        <v>107.64413589999999</v>
      </c>
      <c r="G319" s="25">
        <v>110.6391668</v>
      </c>
      <c r="H319" s="25">
        <v>94.084813830000002</v>
      </c>
      <c r="I319" s="25">
        <v>98.060036760000003</v>
      </c>
      <c r="J319" s="25">
        <v>96.644203930000003</v>
      </c>
      <c r="K319" s="25">
        <v>95.173916000000006</v>
      </c>
      <c r="L319" s="25">
        <v>72.357225510000006</v>
      </c>
      <c r="M319" s="25">
        <v>65.877067589999996</v>
      </c>
      <c r="N319" s="25">
        <v>21.768429650000002</v>
      </c>
      <c r="O319" s="25">
        <v>11.204138589999999</v>
      </c>
    </row>
    <row r="320" spans="1:15" x14ac:dyDescent="0.2">
      <c r="A320" s="96"/>
      <c r="B320" s="71"/>
      <c r="C320" s="68"/>
      <c r="D320" s="71"/>
      <c r="E320" s="26">
        <v>167.16356949999999</v>
      </c>
      <c r="F320" s="26">
        <v>106.2827582</v>
      </c>
      <c r="G320" s="26">
        <v>94.030358719999995</v>
      </c>
      <c r="H320" s="26">
        <v>103.4510925</v>
      </c>
      <c r="I320" s="26">
        <v>93.812538290000006</v>
      </c>
      <c r="J320" s="26">
        <v>100.34715129999999</v>
      </c>
      <c r="K320" s="26">
        <v>100.9461575</v>
      </c>
      <c r="L320" s="26">
        <v>61.248383359999998</v>
      </c>
      <c r="M320" s="26">
        <v>43.387107749999998</v>
      </c>
      <c r="N320" s="26">
        <v>8.5902933770000001</v>
      </c>
      <c r="O320" s="26">
        <v>-6.4937716969999997</v>
      </c>
    </row>
    <row r="321" spans="1:15" x14ac:dyDescent="0.2">
      <c r="A321" s="96"/>
      <c r="B321" s="71"/>
      <c r="C321" s="68" t="s">
        <v>77</v>
      </c>
      <c r="D321" s="71">
        <v>0.31169999999999998</v>
      </c>
      <c r="E321" s="26">
        <v>117.9048243</v>
      </c>
      <c r="F321" s="26">
        <v>117.8392989</v>
      </c>
      <c r="G321" s="26">
        <v>89.073634200000001</v>
      </c>
      <c r="H321" s="26">
        <v>68.433123109999997</v>
      </c>
      <c r="I321" s="26">
        <v>82.455565570000005</v>
      </c>
      <c r="J321" s="26">
        <v>48.185764599999999</v>
      </c>
      <c r="K321" s="26">
        <v>15.29199771</v>
      </c>
      <c r="L321" s="26">
        <v>-4.2345810469999998</v>
      </c>
      <c r="M321" s="26">
        <v>-6.8555983290000002</v>
      </c>
      <c r="N321" s="26">
        <v>-4.3656319110000004</v>
      </c>
      <c r="O321" s="26">
        <v>-5.2829879599999998</v>
      </c>
    </row>
    <row r="322" spans="1:15" x14ac:dyDescent="0.2">
      <c r="A322" s="97"/>
      <c r="B322" s="83"/>
      <c r="C322" s="69"/>
      <c r="D322" s="83"/>
      <c r="E322" s="27">
        <v>77.475632730000001</v>
      </c>
      <c r="F322" s="27">
        <v>110.10729790000001</v>
      </c>
      <c r="G322" s="27">
        <v>78.589565070000006</v>
      </c>
      <c r="H322" s="27">
        <v>64.239495450000007</v>
      </c>
      <c r="I322" s="27">
        <v>71.119665819999994</v>
      </c>
      <c r="J322" s="27">
        <v>72.495699889999997</v>
      </c>
      <c r="K322" s="27">
        <v>34.097796709999997</v>
      </c>
      <c r="L322" s="27">
        <v>3.169792776</v>
      </c>
      <c r="M322" s="27">
        <v>-7.5108526500000004</v>
      </c>
      <c r="N322" s="27">
        <v>-8.1661069699999995</v>
      </c>
      <c r="O322" s="27">
        <v>-2.3343435170000002</v>
      </c>
    </row>
    <row r="323" spans="1:15" x14ac:dyDescent="0.2">
      <c r="A323" s="72" t="s">
        <v>183</v>
      </c>
      <c r="B323" s="67">
        <f>D323</f>
        <v>8.5340000000000007</v>
      </c>
      <c r="C323" s="67" t="s">
        <v>77</v>
      </c>
      <c r="D323" s="84">
        <v>8.5340000000000007</v>
      </c>
      <c r="E323" s="25">
        <v>80.62085347</v>
      </c>
      <c r="F323" s="25">
        <v>73.019903350000007</v>
      </c>
      <c r="G323" s="25">
        <v>32.328610040000001</v>
      </c>
      <c r="H323" s="25">
        <v>-3.7759030220000001</v>
      </c>
      <c r="I323" s="25">
        <v>-1.744614629</v>
      </c>
      <c r="J323" s="25">
        <v>-6.0692931440000004</v>
      </c>
      <c r="K323" s="25">
        <v>-5.6106151200000003</v>
      </c>
      <c r="L323" s="25">
        <v>-5.0208862310000004</v>
      </c>
      <c r="M323" s="25">
        <v>-4.8898353669999999</v>
      </c>
      <c r="N323" s="25">
        <v>-5.7416659839999999</v>
      </c>
      <c r="O323" s="25">
        <v>-6.9211237609999996</v>
      </c>
    </row>
    <row r="324" spans="1:15" x14ac:dyDescent="0.2">
      <c r="A324" s="74"/>
      <c r="B324" s="69"/>
      <c r="C324" s="69"/>
      <c r="D324" s="83"/>
      <c r="E324" s="27">
        <v>84.093701370000005</v>
      </c>
      <c r="F324" s="27">
        <v>101.785568</v>
      </c>
      <c r="G324" s="27">
        <v>69.219428289999996</v>
      </c>
      <c r="H324" s="27">
        <v>21.975591779999998</v>
      </c>
      <c r="I324" s="27">
        <v>-6.593496601</v>
      </c>
      <c r="J324" s="27">
        <v>-11.638954869999999</v>
      </c>
      <c r="K324" s="27">
        <v>-10.65607339</v>
      </c>
      <c r="L324" s="27">
        <v>-6.593496601</v>
      </c>
      <c r="M324" s="27">
        <v>-7.4453272180000001</v>
      </c>
      <c r="N324" s="27">
        <v>-5.6761405519999997</v>
      </c>
      <c r="O324" s="27">
        <v>-4.8243099349999996</v>
      </c>
    </row>
    <row r="325" spans="1:15" x14ac:dyDescent="0.2">
      <c r="A325" s="72" t="s">
        <v>184</v>
      </c>
      <c r="B325" s="67">
        <f>D325</f>
        <v>7.3659999999999997</v>
      </c>
      <c r="C325" s="67" t="s">
        <v>77</v>
      </c>
      <c r="D325" s="67">
        <v>7.3659999999999997</v>
      </c>
      <c r="E325" s="25">
        <v>66.074207549999997</v>
      </c>
      <c r="F325" s="25">
        <v>43.926611520000002</v>
      </c>
      <c r="G325" s="25">
        <v>33.180440660000002</v>
      </c>
      <c r="H325" s="25">
        <v>-1.285936604</v>
      </c>
      <c r="I325" s="25">
        <v>-7.9040052420000002</v>
      </c>
      <c r="J325" s="25">
        <v>-4.4311573429999997</v>
      </c>
      <c r="K325" s="25">
        <v>-5.4140388240000004</v>
      </c>
      <c r="L325" s="25">
        <v>-2.596445245</v>
      </c>
      <c r="M325" s="25">
        <v>-3.448275862</v>
      </c>
      <c r="N325" s="25">
        <v>-5.7416659839999999</v>
      </c>
      <c r="O325" s="25">
        <v>-6.4624457370000004</v>
      </c>
    </row>
    <row r="326" spans="1:15" x14ac:dyDescent="0.2">
      <c r="A326" s="74"/>
      <c r="B326" s="69"/>
      <c r="C326" s="69"/>
      <c r="D326" s="69"/>
      <c r="E326" s="27">
        <v>72.299123600000001</v>
      </c>
      <c r="F326" s="27">
        <v>76.558276680000006</v>
      </c>
      <c r="G326" s="27">
        <v>62.732410520000002</v>
      </c>
      <c r="H326" s="27">
        <v>9.1981325250000001</v>
      </c>
      <c r="I326" s="27">
        <v>-8.1661069699999995</v>
      </c>
      <c r="J326" s="27">
        <v>-9.0179375870000005</v>
      </c>
      <c r="K326" s="27">
        <v>-6.9866491929999999</v>
      </c>
      <c r="L326" s="27">
        <v>-8.6247849950000006</v>
      </c>
      <c r="M326" s="27">
        <v>-8.8868867229999999</v>
      </c>
      <c r="N326" s="27">
        <v>-6.4624457370000004</v>
      </c>
      <c r="O326" s="27">
        <v>-0.56515685199999999</v>
      </c>
    </row>
    <row r="327" spans="1:15" x14ac:dyDescent="0.2">
      <c r="A327" s="72" t="s">
        <v>185</v>
      </c>
      <c r="B327" s="67">
        <f>D327</f>
        <v>4.2629999999999999</v>
      </c>
      <c r="C327" s="67" t="s">
        <v>77</v>
      </c>
      <c r="D327" s="67">
        <v>4.2629999999999999</v>
      </c>
      <c r="E327" s="25">
        <v>74.19936113</v>
      </c>
      <c r="F327" s="25">
        <v>80.358751740000002</v>
      </c>
      <c r="G327" s="25">
        <v>37.636170040000003</v>
      </c>
      <c r="H327" s="25">
        <v>20.07535425</v>
      </c>
      <c r="I327" s="25">
        <v>-3.9724793190000001</v>
      </c>
      <c r="J327" s="25">
        <v>-8.9524121549999993</v>
      </c>
      <c r="K327" s="25">
        <v>-4.7587845030000002</v>
      </c>
      <c r="L327" s="25">
        <v>-7.641903514</v>
      </c>
      <c r="M327" s="25">
        <v>-7.3142763540000004</v>
      </c>
      <c r="N327" s="25">
        <v>-8.1661069699999995</v>
      </c>
      <c r="O327" s="25">
        <v>-7.0521746250000001</v>
      </c>
    </row>
    <row r="328" spans="1:15" x14ac:dyDescent="0.2">
      <c r="A328" s="74"/>
      <c r="B328" s="69"/>
      <c r="C328" s="69"/>
      <c r="D328" s="69"/>
      <c r="E328" s="27">
        <v>73.019903350000007</v>
      </c>
      <c r="F328" s="27">
        <v>98.247194690000001</v>
      </c>
      <c r="G328" s="27">
        <v>76.296174949999994</v>
      </c>
      <c r="H328" s="27">
        <v>49.299696939999997</v>
      </c>
      <c r="I328" s="27">
        <v>15.29199771</v>
      </c>
      <c r="J328" s="27">
        <v>-5.2174625280000004</v>
      </c>
      <c r="K328" s="27">
        <v>-9.8042427720000003</v>
      </c>
      <c r="L328" s="27">
        <v>-9.8042427720000003</v>
      </c>
      <c r="M328" s="27">
        <v>-7.9695306739999996</v>
      </c>
      <c r="N328" s="27">
        <v>-9.0179375870000005</v>
      </c>
      <c r="O328" s="27">
        <v>-7.3142763540000004</v>
      </c>
    </row>
    <row r="329" spans="1:15" x14ac:dyDescent="0.2">
      <c r="A329" s="72" t="s">
        <v>186</v>
      </c>
      <c r="B329" s="67">
        <f>D329</f>
        <v>4.4349999999999996</v>
      </c>
      <c r="C329" s="67" t="s">
        <v>77</v>
      </c>
      <c r="D329" s="67">
        <v>4.4349999999999996</v>
      </c>
      <c r="E329" s="25">
        <v>113.2525186</v>
      </c>
      <c r="F329" s="25">
        <v>94.512245070000006</v>
      </c>
      <c r="G329" s="25">
        <v>78.392988779999996</v>
      </c>
      <c r="H329" s="25">
        <v>42.222950279999999</v>
      </c>
      <c r="I329" s="25">
        <v>2.5800638870000001</v>
      </c>
      <c r="J329" s="25">
        <v>-7.8384798099999999</v>
      </c>
      <c r="K329" s="25">
        <v>-8.0350561060000008</v>
      </c>
      <c r="L329" s="25">
        <v>-6.593496601</v>
      </c>
      <c r="M329" s="25">
        <v>-4.9553607990000001</v>
      </c>
      <c r="N329" s="25">
        <v>-7.641903514</v>
      </c>
      <c r="O329" s="25">
        <v>-7.3798017859999998</v>
      </c>
    </row>
    <row r="330" spans="1:15" x14ac:dyDescent="0.2">
      <c r="A330" s="74"/>
      <c r="B330" s="69"/>
      <c r="C330" s="69"/>
      <c r="D330" s="69"/>
      <c r="E330" s="27">
        <v>118.36350229999999</v>
      </c>
      <c r="F330" s="27">
        <v>102.5063478</v>
      </c>
      <c r="G330" s="27">
        <v>87.828650999999994</v>
      </c>
      <c r="H330" s="27">
        <v>56.573019899999998</v>
      </c>
      <c r="I330" s="27">
        <v>12.539929559999999</v>
      </c>
      <c r="J330" s="27">
        <v>-3.120648702</v>
      </c>
      <c r="K330" s="27">
        <v>-10.328446230000001</v>
      </c>
      <c r="L330" s="27">
        <v>-9.3455647469999992</v>
      </c>
      <c r="M330" s="27">
        <v>-9.9352936360000008</v>
      </c>
      <c r="N330" s="27">
        <v>-4.2345810469999998</v>
      </c>
      <c r="O330" s="27">
        <v>-7.4453272180000001</v>
      </c>
    </row>
    <row r="331" spans="1:15" x14ac:dyDescent="0.2">
      <c r="A331" s="75" t="s">
        <v>187</v>
      </c>
      <c r="B331" s="67">
        <f>D331</f>
        <v>1.6339999999999999</v>
      </c>
      <c r="C331" s="67" t="s">
        <v>77</v>
      </c>
      <c r="D331" s="67">
        <v>1.6339999999999999</v>
      </c>
      <c r="E331" s="25">
        <v>127.99574079999999</v>
      </c>
      <c r="F331" s="25">
        <v>99.819805059999993</v>
      </c>
      <c r="G331" s="25">
        <v>80.948480630000006</v>
      </c>
      <c r="H331" s="25">
        <v>50.937832749999998</v>
      </c>
      <c r="I331" s="25">
        <v>46.809730530000003</v>
      </c>
      <c r="J331" s="25">
        <v>24.465558189999999</v>
      </c>
      <c r="K331" s="25">
        <v>6.9702678349999996</v>
      </c>
      <c r="L331" s="25">
        <v>-5.6761405519999997</v>
      </c>
      <c r="M331" s="25">
        <v>-9.5421410430000009</v>
      </c>
      <c r="N331" s="25">
        <v>-8.690310427</v>
      </c>
      <c r="O331" s="25">
        <v>-9.9352936360000008</v>
      </c>
    </row>
    <row r="332" spans="1:15" x14ac:dyDescent="0.2">
      <c r="A332" s="77"/>
      <c r="B332" s="69"/>
      <c r="C332" s="69"/>
      <c r="D332" s="69"/>
      <c r="E332" s="27">
        <v>130.94438529999999</v>
      </c>
      <c r="F332" s="27">
        <v>86.714718649999995</v>
      </c>
      <c r="G332" s="27">
        <v>95.036448519999993</v>
      </c>
      <c r="H332" s="27">
        <v>99.230076170000004</v>
      </c>
      <c r="I332" s="27">
        <v>75.83749693</v>
      </c>
      <c r="J332" s="27">
        <v>62.928986809999998</v>
      </c>
      <c r="K332" s="27">
        <v>23.744778440000001</v>
      </c>
      <c r="L332" s="27">
        <v>5.0045048730000001</v>
      </c>
      <c r="M332" s="27">
        <v>-10.5250225</v>
      </c>
      <c r="N332" s="27">
        <v>-10.983700499999999</v>
      </c>
      <c r="O332" s="27">
        <v>-7.0521746299999997</v>
      </c>
    </row>
    <row r="333" spans="1:15" x14ac:dyDescent="0.2">
      <c r="A333" s="75" t="s">
        <v>188</v>
      </c>
      <c r="B333" s="67">
        <f>D333</f>
        <v>0.91200000000000003</v>
      </c>
      <c r="C333" s="67" t="s">
        <v>77</v>
      </c>
      <c r="D333" s="67">
        <v>0.91200000000000003</v>
      </c>
      <c r="E333" s="25">
        <v>66.336309279999995</v>
      </c>
      <c r="F333" s="25">
        <v>48.64444262</v>
      </c>
      <c r="G333" s="25">
        <v>63.780817429999999</v>
      </c>
      <c r="H333" s="25">
        <v>50.151527559999998</v>
      </c>
      <c r="I333" s="25">
        <v>32.852813500000003</v>
      </c>
      <c r="J333" s="25">
        <v>6.5115898110000003</v>
      </c>
      <c r="K333" s="25">
        <v>-6.7900728969999999</v>
      </c>
      <c r="L333" s="25">
        <v>-6.6590220330000003</v>
      </c>
      <c r="M333" s="25">
        <v>-6.7900728969999999</v>
      </c>
      <c r="N333" s="25">
        <v>-4.8898353669999999</v>
      </c>
      <c r="O333" s="25">
        <v>-5.4140388240000004</v>
      </c>
    </row>
    <row r="334" spans="1:15" x14ac:dyDescent="0.2">
      <c r="A334" s="77"/>
      <c r="B334" s="69"/>
      <c r="C334" s="69"/>
      <c r="D334" s="69"/>
      <c r="E334" s="27">
        <v>85.928413469999995</v>
      </c>
      <c r="F334" s="27">
        <v>78.458514210000004</v>
      </c>
      <c r="G334" s="27">
        <v>70.595462359999999</v>
      </c>
      <c r="H334" s="27">
        <v>69.612580879999996</v>
      </c>
      <c r="I334" s="27">
        <v>39.995085590000002</v>
      </c>
      <c r="J334" s="27">
        <v>29.445491029999999</v>
      </c>
      <c r="K334" s="27">
        <v>-3.3827504300000002</v>
      </c>
      <c r="L334" s="27">
        <v>-9.0834630189999999</v>
      </c>
      <c r="M334" s="27">
        <v>-9.0179375870000005</v>
      </c>
      <c r="N334" s="27">
        <v>-5.8071914160000002</v>
      </c>
      <c r="O334" s="27">
        <v>-5.8727168479999996</v>
      </c>
    </row>
    <row r="335" spans="1:15" x14ac:dyDescent="0.2">
      <c r="A335" s="72" t="s">
        <v>189</v>
      </c>
      <c r="B335" s="67">
        <f>D335</f>
        <v>19.739999999999998</v>
      </c>
      <c r="C335" s="67" t="s">
        <v>77</v>
      </c>
      <c r="D335" s="67">
        <v>19.739999999999998</v>
      </c>
      <c r="E335" s="25">
        <v>118.2324515</v>
      </c>
      <c r="F335" s="25">
        <v>89.597837659999996</v>
      </c>
      <c r="G335" s="25">
        <v>56.966172499999999</v>
      </c>
      <c r="H335" s="25">
        <v>9.6568105499999994</v>
      </c>
      <c r="I335" s="25">
        <v>-7.2487509210000001</v>
      </c>
      <c r="J335" s="25">
        <v>-8.0350561060000008</v>
      </c>
      <c r="K335" s="25">
        <v>-6.3313948729999998</v>
      </c>
      <c r="L335" s="25">
        <v>-5.8071914160000002</v>
      </c>
      <c r="M335" s="25">
        <v>-6.9211237609999996</v>
      </c>
      <c r="N335" s="25">
        <v>-6.7900728969999999</v>
      </c>
      <c r="O335" s="25">
        <v>-6.6590220330000003</v>
      </c>
    </row>
    <row r="336" spans="1:15" x14ac:dyDescent="0.2">
      <c r="A336" s="74"/>
      <c r="B336" s="69"/>
      <c r="C336" s="69"/>
      <c r="D336" s="69"/>
      <c r="E336" s="27">
        <v>147.39126870000001</v>
      </c>
      <c r="F336" s="27">
        <v>97.985092960000003</v>
      </c>
      <c r="G336" s="27">
        <v>64.829224339999996</v>
      </c>
      <c r="H336" s="27">
        <v>45.368171019999998</v>
      </c>
      <c r="I336" s="27">
        <v>14.89884511</v>
      </c>
      <c r="J336" s="27">
        <v>-4.9553607990000001</v>
      </c>
      <c r="K336" s="27">
        <v>-7.1177000570000004</v>
      </c>
      <c r="L336" s="27">
        <v>-10.918175120000001</v>
      </c>
      <c r="M336" s="27">
        <v>-8.8868867229999999</v>
      </c>
      <c r="N336" s="27">
        <v>-7.4453272180000001</v>
      </c>
      <c r="O336" s="27">
        <v>-6.5279711689999997</v>
      </c>
    </row>
    <row r="337" spans="1:15" x14ac:dyDescent="0.2">
      <c r="A337" s="75" t="s">
        <v>190</v>
      </c>
      <c r="B337" s="67">
        <f>D337</f>
        <v>1.3240000000000001</v>
      </c>
      <c r="C337" s="67" t="s">
        <v>77</v>
      </c>
      <c r="D337" s="67">
        <v>1.3240000000000001</v>
      </c>
      <c r="E337" s="25">
        <v>127.406012</v>
      </c>
      <c r="F337" s="25">
        <v>100.9337374</v>
      </c>
      <c r="G337" s="25">
        <v>74.133835689999998</v>
      </c>
      <c r="H337" s="25">
        <v>83.766074209999999</v>
      </c>
      <c r="I337" s="25">
        <v>53.558850030000002</v>
      </c>
      <c r="J337" s="25">
        <v>47.661561140000003</v>
      </c>
      <c r="K337" s="25">
        <v>13.129658450000001</v>
      </c>
      <c r="L337" s="25">
        <v>-7.2487509210000001</v>
      </c>
      <c r="M337" s="25">
        <v>-4.8898353669999999</v>
      </c>
      <c r="N337" s="25">
        <v>-3.120648702</v>
      </c>
      <c r="O337" s="25">
        <v>-4.4311573429999997</v>
      </c>
    </row>
    <row r="338" spans="1:15" x14ac:dyDescent="0.2">
      <c r="A338" s="77"/>
      <c r="B338" s="69"/>
      <c r="C338" s="69"/>
      <c r="D338" s="69"/>
      <c r="E338" s="27">
        <v>107.1586535</v>
      </c>
      <c r="F338" s="27">
        <v>86.976820380000007</v>
      </c>
      <c r="G338" s="27">
        <v>63.45319027</v>
      </c>
      <c r="H338" s="27">
        <v>69.874682609999994</v>
      </c>
      <c r="I338" s="27">
        <v>60.439020390000003</v>
      </c>
      <c r="J338" s="27">
        <v>52.64149398</v>
      </c>
      <c r="K338" s="27">
        <v>31.018101399999999</v>
      </c>
      <c r="L338" s="27">
        <v>1.9903349990000001</v>
      </c>
      <c r="M338" s="27">
        <v>-6.4624457370000004</v>
      </c>
      <c r="N338" s="27">
        <v>-8.2316324020000007</v>
      </c>
      <c r="O338" s="27">
        <v>-5.8727168479999996</v>
      </c>
    </row>
    <row r="339" spans="1:15" x14ac:dyDescent="0.2">
      <c r="A339" s="72" t="s">
        <v>191</v>
      </c>
      <c r="B339" s="67">
        <f>D339</f>
        <v>5.306</v>
      </c>
      <c r="C339" s="67" t="s">
        <v>77</v>
      </c>
      <c r="D339" s="84">
        <v>5.306</v>
      </c>
      <c r="E339" s="26">
        <v>102.04766979999999</v>
      </c>
      <c r="F339" s="26">
        <v>92.153329510000006</v>
      </c>
      <c r="G339" s="26">
        <v>55.524612990000001</v>
      </c>
      <c r="H339" s="26">
        <v>41.960848550000001</v>
      </c>
      <c r="I339" s="26">
        <v>2.776640183</v>
      </c>
      <c r="J339" s="26">
        <v>-4.8898353669999999</v>
      </c>
      <c r="K339" s="26">
        <v>-4.9553607990000001</v>
      </c>
      <c r="L339" s="26">
        <v>-5.8727168479999996</v>
      </c>
      <c r="M339" s="26">
        <v>-4.8243099349999996</v>
      </c>
      <c r="N339" s="26">
        <v>-9.0834630189999999</v>
      </c>
      <c r="O339" s="26">
        <v>-8.0350561060000008</v>
      </c>
    </row>
    <row r="340" spans="1:15" x14ac:dyDescent="0.2">
      <c r="A340" s="74"/>
      <c r="B340" s="69"/>
      <c r="C340" s="69"/>
      <c r="D340" s="83"/>
      <c r="E340" s="27">
        <v>102.6373986</v>
      </c>
      <c r="F340" s="27">
        <v>90.908346300000005</v>
      </c>
      <c r="G340" s="27">
        <v>76.099598659999998</v>
      </c>
      <c r="H340" s="27">
        <v>46.744205090000001</v>
      </c>
      <c r="I340" s="27">
        <v>23.28610042</v>
      </c>
      <c r="J340" s="27">
        <v>-3.120648702</v>
      </c>
      <c r="K340" s="27">
        <v>-8.2971578340000001</v>
      </c>
      <c r="L340" s="27">
        <v>-7.3142763540000004</v>
      </c>
      <c r="M340" s="27">
        <v>-5.6761405519999997</v>
      </c>
      <c r="N340" s="27">
        <v>-5.0208862310000004</v>
      </c>
      <c r="O340" s="27">
        <v>-6.3313948729999998</v>
      </c>
    </row>
    <row r="341" spans="1:15" x14ac:dyDescent="0.2">
      <c r="A341" s="75" t="s">
        <v>192</v>
      </c>
      <c r="B341" s="67">
        <f>D341</f>
        <v>0.54749999999999999</v>
      </c>
      <c r="C341" s="67" t="s">
        <v>77</v>
      </c>
      <c r="D341" s="84">
        <v>0.54749999999999999</v>
      </c>
      <c r="E341" s="26">
        <v>117.24957000000001</v>
      </c>
      <c r="F341" s="26">
        <v>85.338684580000006</v>
      </c>
      <c r="G341" s="26">
        <v>98.443770990000004</v>
      </c>
      <c r="H341" s="26">
        <v>89.663363090000004</v>
      </c>
      <c r="I341" s="26">
        <v>65.877631260000001</v>
      </c>
      <c r="J341" s="26">
        <v>35.08067819</v>
      </c>
      <c r="K341" s="26">
        <v>1.2695552459999999</v>
      </c>
      <c r="L341" s="26">
        <v>-9.4110901790000003</v>
      </c>
      <c r="M341" s="26">
        <v>-3.3172249979999999</v>
      </c>
      <c r="N341" s="26">
        <v>-2.2688180849999999</v>
      </c>
      <c r="O341" s="26">
        <v>-1.023834876</v>
      </c>
    </row>
    <row r="342" spans="1:15" x14ac:dyDescent="0.2">
      <c r="A342" s="77"/>
      <c r="B342" s="69"/>
      <c r="C342" s="69"/>
      <c r="D342" s="83"/>
      <c r="E342" s="27">
        <v>101.7200426</v>
      </c>
      <c r="F342" s="27">
        <v>105.38946679999999</v>
      </c>
      <c r="G342" s="27">
        <v>81.40715865</v>
      </c>
      <c r="H342" s="27">
        <v>102.89950039999999</v>
      </c>
      <c r="I342" s="27">
        <v>77.737734459999999</v>
      </c>
      <c r="J342" s="27">
        <v>42.419526580000003</v>
      </c>
      <c r="K342" s="27">
        <v>7.1668441310000004</v>
      </c>
      <c r="L342" s="27">
        <v>-10.131869930000001</v>
      </c>
      <c r="M342" s="27">
        <v>-7.9695306739999996</v>
      </c>
      <c r="N342" s="27">
        <v>-6.2658694410000004</v>
      </c>
      <c r="O342" s="27">
        <v>-4.8243099349999996</v>
      </c>
    </row>
    <row r="343" spans="1:15" x14ac:dyDescent="0.2">
      <c r="A343" s="72" t="s">
        <v>193</v>
      </c>
      <c r="B343" s="67">
        <f>D343</f>
        <v>6.351</v>
      </c>
      <c r="C343" s="67" t="s">
        <v>77</v>
      </c>
      <c r="D343" s="67">
        <v>6.351</v>
      </c>
      <c r="E343" s="26">
        <v>132.97567369999999</v>
      </c>
      <c r="F343" s="26">
        <v>130.94438529999999</v>
      </c>
      <c r="G343" s="26">
        <v>88.025227290000004</v>
      </c>
      <c r="H343" s="26">
        <v>47.989188300000002</v>
      </c>
      <c r="I343" s="26">
        <v>16.340404620000001</v>
      </c>
      <c r="J343" s="26">
        <v>-3.0551232700000002</v>
      </c>
      <c r="K343" s="26">
        <v>-2.0067163570000002</v>
      </c>
      <c r="L343" s="26">
        <v>3.7595216640000002</v>
      </c>
      <c r="M343" s="26">
        <v>1.793758703</v>
      </c>
      <c r="N343" s="26">
        <v>3.3663690719999999</v>
      </c>
      <c r="O343" s="26">
        <v>4.1526742570000001</v>
      </c>
    </row>
    <row r="344" spans="1:15" x14ac:dyDescent="0.2">
      <c r="A344" s="74"/>
      <c r="B344" s="69"/>
      <c r="C344" s="69"/>
      <c r="D344" s="69"/>
      <c r="E344" s="27">
        <v>136.972725</v>
      </c>
      <c r="F344" s="27">
        <v>119.0187567</v>
      </c>
      <c r="G344" s="27">
        <v>81.210582360000004</v>
      </c>
      <c r="H344" s="27">
        <v>68.302072240000001</v>
      </c>
      <c r="I344" s="27">
        <v>73.085428780000001</v>
      </c>
      <c r="J344" s="27">
        <v>13.45728561</v>
      </c>
      <c r="K344" s="27">
        <v>-2.399868949</v>
      </c>
      <c r="L344" s="27">
        <v>-1.8756654930000001</v>
      </c>
      <c r="M344" s="27">
        <v>-2.596445245</v>
      </c>
      <c r="N344" s="27">
        <v>2.7111147510000002</v>
      </c>
      <c r="O344" s="27">
        <v>4.6113522810000003</v>
      </c>
    </row>
    <row r="345" spans="1:15" x14ac:dyDescent="0.2">
      <c r="A345" s="72" t="s">
        <v>194</v>
      </c>
      <c r="B345" s="67">
        <f>D345</f>
        <v>5.5960000000000001</v>
      </c>
      <c r="C345" s="67" t="s">
        <v>195</v>
      </c>
      <c r="D345" s="67">
        <v>5.5960000000000001</v>
      </c>
      <c r="E345" s="25">
        <v>49.629097870000003</v>
      </c>
      <c r="F345" s="25">
        <v>30.868628860000001</v>
      </c>
      <c r="G345" s="25">
        <v>20.27598309</v>
      </c>
      <c r="H345" s="25">
        <v>11.980537610000001</v>
      </c>
      <c r="I345" s="25">
        <v>1.005025126</v>
      </c>
      <c r="J345" s="25">
        <v>2.4726808650000001</v>
      </c>
      <c r="K345" s="25">
        <v>4.8975033899999998</v>
      </c>
      <c r="L345" s="25">
        <v>2.4088697460000001</v>
      </c>
      <c r="M345" s="25">
        <v>2.7279253410000002</v>
      </c>
      <c r="N345" s="25">
        <v>4.8336922710000003</v>
      </c>
      <c r="O345" s="25">
        <v>3.8765254850000002</v>
      </c>
    </row>
    <row r="346" spans="1:15" x14ac:dyDescent="0.2">
      <c r="A346" s="74"/>
      <c r="B346" s="69"/>
      <c r="C346" s="69"/>
      <c r="D346" s="69"/>
      <c r="E346" s="27">
        <v>54.032065090000003</v>
      </c>
      <c r="F346" s="27">
        <v>59.711254689999997</v>
      </c>
      <c r="G346" s="27">
        <v>51.288186969999998</v>
      </c>
      <c r="H346" s="27">
        <v>30.230517670000001</v>
      </c>
      <c r="I346" s="27">
        <v>7.9604371059999997</v>
      </c>
      <c r="J346" s="27">
        <v>-5.248464545</v>
      </c>
      <c r="K346" s="27">
        <v>-3.780808806</v>
      </c>
      <c r="L346" s="27">
        <v>-2.1855308290000002</v>
      </c>
      <c r="M346" s="27">
        <v>-0.97311956600000005</v>
      </c>
      <c r="N346" s="27">
        <v>-2.3769641859999999</v>
      </c>
      <c r="O346" s="27">
        <v>-0.207386137</v>
      </c>
    </row>
    <row r="347" spans="1:15" x14ac:dyDescent="0.2">
      <c r="A347" s="75" t="s">
        <v>196</v>
      </c>
      <c r="B347" s="67">
        <f>D347</f>
        <v>2.25</v>
      </c>
      <c r="C347" s="67" t="s">
        <v>195</v>
      </c>
      <c r="D347" s="84">
        <v>2.25</v>
      </c>
      <c r="E347" s="25">
        <v>99.976070829999998</v>
      </c>
      <c r="F347" s="25">
        <v>96.402648159999998</v>
      </c>
      <c r="G347" s="25">
        <v>86.639546940000002</v>
      </c>
      <c r="H347" s="25">
        <v>66.730477789999995</v>
      </c>
      <c r="I347" s="25">
        <v>42.737497009999998</v>
      </c>
      <c r="J347" s="25">
        <v>-2.1855308290000002</v>
      </c>
      <c r="K347" s="25">
        <v>-8.6304538569999991</v>
      </c>
      <c r="L347" s="25">
        <v>-2.8874531389999998</v>
      </c>
      <c r="M347" s="25">
        <v>-7.3542314749999997</v>
      </c>
      <c r="N347" s="25">
        <v>-8.4390204989999997</v>
      </c>
      <c r="O347" s="25">
        <v>-5.3760867829999999</v>
      </c>
    </row>
    <row r="348" spans="1:15" x14ac:dyDescent="0.2">
      <c r="A348" s="77"/>
      <c r="B348" s="69"/>
      <c r="C348" s="69"/>
      <c r="D348" s="83"/>
      <c r="E348" s="27">
        <v>107.12291620000001</v>
      </c>
      <c r="F348" s="27">
        <v>87.469091489999997</v>
      </c>
      <c r="G348" s="27">
        <v>71.133444999999995</v>
      </c>
      <c r="H348" s="27">
        <v>53.840631729999998</v>
      </c>
      <c r="I348" s="27">
        <v>37.824040840000002</v>
      </c>
      <c r="J348" s="27">
        <v>17.532104969999999</v>
      </c>
      <c r="K348" s="27">
        <v>-5.3760867829999999</v>
      </c>
      <c r="L348" s="27">
        <v>9.6833373219999999</v>
      </c>
      <c r="M348" s="27">
        <v>-6.5884980459999998</v>
      </c>
      <c r="N348" s="27">
        <v>-3.8446199249999999</v>
      </c>
      <c r="O348" s="27">
        <v>-4.3551088780000002</v>
      </c>
    </row>
    <row r="349" spans="1:15" x14ac:dyDescent="0.2">
      <c r="A349" s="72" t="s">
        <v>197</v>
      </c>
      <c r="B349" s="67">
        <f>D349</f>
        <v>39.32</v>
      </c>
      <c r="C349" s="67" t="s">
        <v>195</v>
      </c>
      <c r="D349" s="67">
        <v>39.32</v>
      </c>
      <c r="E349" s="25">
        <v>35.463029429999999</v>
      </c>
      <c r="F349" s="25">
        <v>23.083672329999999</v>
      </c>
      <c r="G349" s="25">
        <v>-3.5893754489999998</v>
      </c>
      <c r="H349" s="25">
        <v>-5.3760867829999999</v>
      </c>
      <c r="I349" s="25">
        <v>-5.3760867829999999</v>
      </c>
      <c r="J349" s="25">
        <v>-6.014197974</v>
      </c>
      <c r="K349" s="25">
        <v>-3.8446199249999999</v>
      </c>
      <c r="L349" s="25">
        <v>-6.2056313310000002</v>
      </c>
      <c r="M349" s="25">
        <v>-3.6531865680000002</v>
      </c>
      <c r="N349" s="25">
        <v>-4.6103533539999999</v>
      </c>
      <c r="O349" s="25">
        <v>-7.1627981180000004</v>
      </c>
    </row>
    <row r="350" spans="1:15" x14ac:dyDescent="0.2">
      <c r="A350" s="74"/>
      <c r="B350" s="69"/>
      <c r="C350" s="69"/>
      <c r="D350" s="69"/>
      <c r="E350" s="27">
        <v>81.917524130000004</v>
      </c>
      <c r="F350" s="27">
        <v>38.71739651</v>
      </c>
      <c r="G350" s="27">
        <v>14.788226849999999</v>
      </c>
      <c r="H350" s="27">
        <v>1.8345696739999999</v>
      </c>
      <c r="I350" s="27">
        <v>-10.35335407</v>
      </c>
      <c r="J350" s="27">
        <v>-12.586743240000001</v>
      </c>
      <c r="K350" s="27">
        <v>-9.5238095240000007</v>
      </c>
      <c r="L350" s="27">
        <v>-10.863843019999999</v>
      </c>
      <c r="M350" s="27">
        <v>-6.7161202839999996</v>
      </c>
      <c r="N350" s="27">
        <v>-7.6094759510000003</v>
      </c>
      <c r="O350" s="27">
        <v>-7.3542314749999997</v>
      </c>
    </row>
    <row r="351" spans="1:15" x14ac:dyDescent="0.2">
      <c r="A351" s="75" t="s">
        <v>198</v>
      </c>
      <c r="B351" s="67">
        <f>D351</f>
        <v>1.916E-3</v>
      </c>
      <c r="C351" s="67" t="s">
        <v>195</v>
      </c>
      <c r="D351" s="67">
        <v>1.916E-3</v>
      </c>
      <c r="E351" s="26">
        <v>63.795166309999999</v>
      </c>
      <c r="F351" s="26">
        <v>81.789901889999996</v>
      </c>
      <c r="G351" s="26">
        <v>74.004945359999994</v>
      </c>
      <c r="H351" s="26">
        <v>96.65789264</v>
      </c>
      <c r="I351" s="26">
        <v>50.011964579999997</v>
      </c>
      <c r="J351" s="26">
        <v>85.108080079999993</v>
      </c>
      <c r="K351" s="26">
        <v>67.942889050000005</v>
      </c>
      <c r="L351" s="26">
        <v>59.392199089999998</v>
      </c>
      <c r="M351" s="26">
        <v>42.41844141</v>
      </c>
      <c r="N351" s="26">
        <v>10.9595597</v>
      </c>
      <c r="O351" s="26">
        <v>-10.54478743</v>
      </c>
    </row>
    <row r="352" spans="1:15" x14ac:dyDescent="0.2">
      <c r="A352" s="77"/>
      <c r="B352" s="69"/>
      <c r="C352" s="69"/>
      <c r="D352" s="69"/>
      <c r="E352" s="27">
        <v>81.662279650000002</v>
      </c>
      <c r="F352" s="27">
        <v>76.876445720000007</v>
      </c>
      <c r="G352" s="27">
        <v>80.896546220000005</v>
      </c>
      <c r="H352" s="27">
        <v>84.661402249999995</v>
      </c>
      <c r="I352" s="27">
        <v>95.764536969999995</v>
      </c>
      <c r="J352" s="27">
        <v>76.940256840000004</v>
      </c>
      <c r="K352" s="27">
        <v>75.983090050000001</v>
      </c>
      <c r="L352" s="27">
        <v>58.307410070000003</v>
      </c>
      <c r="M352" s="27">
        <v>60.604610350000002</v>
      </c>
      <c r="N352" s="27">
        <v>36.420196220000001</v>
      </c>
      <c r="O352" s="27">
        <v>-4.4189199969999997</v>
      </c>
    </row>
    <row r="353" spans="1:15" x14ac:dyDescent="0.2">
      <c r="A353" s="72" t="s">
        <v>199</v>
      </c>
      <c r="B353" s="67">
        <f>D353</f>
        <v>6.2140000000000004</v>
      </c>
      <c r="C353" s="67" t="s">
        <v>195</v>
      </c>
      <c r="D353" s="67">
        <v>6.2140000000000004</v>
      </c>
      <c r="E353" s="25">
        <v>46.629975270000003</v>
      </c>
      <c r="F353" s="25">
        <v>45.289941769999999</v>
      </c>
      <c r="G353" s="25">
        <v>19.382627419999999</v>
      </c>
      <c r="H353" s="25">
        <v>12.81008216</v>
      </c>
      <c r="I353" s="25">
        <v>-5.695142379</v>
      </c>
      <c r="J353" s="25">
        <v>-7.0351758789999996</v>
      </c>
      <c r="K353" s="25">
        <v>-6.5884980459999998</v>
      </c>
      <c r="L353" s="25">
        <v>-6.5884980459999998</v>
      </c>
      <c r="M353" s="25">
        <v>-7.6094759510000003</v>
      </c>
      <c r="N353" s="25">
        <v>-8.1199649039999997</v>
      </c>
      <c r="O353" s="25">
        <v>-8.2475871420000004</v>
      </c>
    </row>
    <row r="354" spans="1:15" x14ac:dyDescent="0.2">
      <c r="A354" s="74"/>
      <c r="B354" s="69"/>
      <c r="C354" s="69"/>
      <c r="D354" s="69"/>
      <c r="E354" s="27">
        <v>77.259312440000002</v>
      </c>
      <c r="F354" s="27">
        <v>72.473478499999999</v>
      </c>
      <c r="G354" s="27">
        <v>56.265454259999998</v>
      </c>
      <c r="H354" s="27">
        <v>27.869506260000001</v>
      </c>
      <c r="I354" s="27">
        <v>7.0032703200000004</v>
      </c>
      <c r="J354" s="27">
        <v>-11.119087499999999</v>
      </c>
      <c r="K354" s="27">
        <v>-9.9704873569999997</v>
      </c>
      <c r="L354" s="27">
        <v>-6.5246869270000003</v>
      </c>
      <c r="M354" s="27">
        <v>-8.8856983330000006</v>
      </c>
      <c r="N354" s="27">
        <v>-3.7169976870000001</v>
      </c>
      <c r="O354" s="27">
        <v>-6.0780090930000004</v>
      </c>
    </row>
    <row r="355" spans="1:15" x14ac:dyDescent="0.2">
      <c r="A355" s="75" t="s">
        <v>200</v>
      </c>
      <c r="B355" s="67">
        <f>D355</f>
        <v>0.22189999999999999</v>
      </c>
      <c r="C355" s="67" t="s">
        <v>195</v>
      </c>
      <c r="D355" s="84">
        <v>0.22189999999999999</v>
      </c>
      <c r="E355" s="25">
        <v>66.347611069999999</v>
      </c>
      <c r="F355" s="25">
        <v>80.322246149999998</v>
      </c>
      <c r="G355" s="25">
        <v>90.212969610000002</v>
      </c>
      <c r="H355" s="25">
        <v>77.642179150000004</v>
      </c>
      <c r="I355" s="25">
        <v>62.19988833</v>
      </c>
      <c r="J355" s="25">
        <v>31.95341788</v>
      </c>
      <c r="K355" s="25">
        <v>16.957804899999999</v>
      </c>
      <c r="L355" s="25">
        <v>4.1317699609999998</v>
      </c>
      <c r="M355" s="25">
        <v>-11.50195422</v>
      </c>
      <c r="N355" s="25">
        <v>-11.18289862</v>
      </c>
      <c r="O355" s="25">
        <v>-10.67240967</v>
      </c>
    </row>
    <row r="356" spans="1:15" x14ac:dyDescent="0.2">
      <c r="A356" s="77"/>
      <c r="B356" s="69"/>
      <c r="C356" s="69"/>
      <c r="D356" s="83"/>
      <c r="E356" s="27">
        <v>87.915769319999995</v>
      </c>
      <c r="F356" s="27">
        <v>75.089734390000004</v>
      </c>
      <c r="G356" s="27">
        <v>82.810879799999995</v>
      </c>
      <c r="H356" s="27">
        <v>83.768046580000004</v>
      </c>
      <c r="I356" s="27">
        <v>80.896546220000005</v>
      </c>
      <c r="J356" s="27">
        <v>49.11860892</v>
      </c>
      <c r="K356" s="27">
        <v>39.355507699999997</v>
      </c>
      <c r="L356" s="27">
        <v>18.106405039999999</v>
      </c>
      <c r="M356" s="27">
        <v>-8.5028316180000001</v>
      </c>
      <c r="N356" s="27">
        <v>-8.1199649039999997</v>
      </c>
      <c r="O356" s="27">
        <v>-5.5675201400000001</v>
      </c>
    </row>
    <row r="357" spans="1:15" x14ac:dyDescent="0.2">
      <c r="A357" s="72" t="s">
        <v>201</v>
      </c>
      <c r="B357" s="67">
        <f>D357</f>
        <v>13.67</v>
      </c>
      <c r="C357" s="67" t="s">
        <v>195</v>
      </c>
      <c r="D357" s="67">
        <v>13.67</v>
      </c>
      <c r="E357" s="25">
        <v>61.370343779999999</v>
      </c>
      <c r="F357" s="25">
        <v>32.719151310000001</v>
      </c>
      <c r="G357" s="25">
        <v>6.6842147240000003</v>
      </c>
      <c r="H357" s="25">
        <v>-6.0780090930000004</v>
      </c>
      <c r="I357" s="25">
        <v>-9.6514317619999996</v>
      </c>
      <c r="J357" s="25">
        <v>-7.2266092369999999</v>
      </c>
      <c r="K357" s="25">
        <v>-9.6514317619999996</v>
      </c>
      <c r="L357" s="25">
        <v>-6.3970646889999996</v>
      </c>
      <c r="M357" s="25">
        <v>-6.014197974</v>
      </c>
      <c r="N357" s="25">
        <v>-7.2266092369999999</v>
      </c>
      <c r="O357" s="25">
        <v>-9.0771316899999999</v>
      </c>
    </row>
    <row r="358" spans="1:15" x14ac:dyDescent="0.2">
      <c r="A358" s="74"/>
      <c r="B358" s="69"/>
      <c r="C358" s="69"/>
      <c r="D358" s="69"/>
      <c r="E358" s="27">
        <v>102.8475712</v>
      </c>
      <c r="F358" s="27">
        <v>83.8318577</v>
      </c>
      <c r="G358" s="27">
        <v>67.240966740000005</v>
      </c>
      <c r="H358" s="27">
        <v>10.32144851</v>
      </c>
      <c r="I358" s="27">
        <v>-10.99146526</v>
      </c>
      <c r="J358" s="27">
        <v>-11.05527638</v>
      </c>
      <c r="K358" s="27">
        <v>-1.738852995</v>
      </c>
      <c r="L358" s="27">
        <v>-9.8428651190000007</v>
      </c>
      <c r="M358" s="27">
        <v>-7.7370981890000001</v>
      </c>
      <c r="N358" s="27">
        <v>-9.1409428090000002</v>
      </c>
      <c r="O358" s="27">
        <v>-4.0360532820000001</v>
      </c>
    </row>
    <row r="359" spans="1:15" x14ac:dyDescent="0.2">
      <c r="A359" s="75" t="s">
        <v>202</v>
      </c>
      <c r="B359" s="67">
        <f>D359</f>
        <v>0.49030000000000001</v>
      </c>
      <c r="C359" s="67" t="s">
        <v>195</v>
      </c>
      <c r="D359" s="84">
        <v>0.49030000000000001</v>
      </c>
      <c r="E359" s="25">
        <v>104.18760469999999</v>
      </c>
      <c r="F359" s="25">
        <v>63.667544069999998</v>
      </c>
      <c r="G359" s="25">
        <v>91.361569750000001</v>
      </c>
      <c r="H359" s="25">
        <v>67.04953338</v>
      </c>
      <c r="I359" s="25">
        <v>46.757597509999997</v>
      </c>
      <c r="J359" s="25">
        <v>27.295206189999998</v>
      </c>
      <c r="K359" s="25">
        <v>22.76461673</v>
      </c>
      <c r="L359" s="25">
        <v>8.5985482970000007</v>
      </c>
      <c r="M359" s="25">
        <v>-11.18289862</v>
      </c>
      <c r="N359" s="25">
        <v>-12.905798839999999</v>
      </c>
      <c r="O359" s="25">
        <v>-10.098109600000001</v>
      </c>
    </row>
    <row r="360" spans="1:15" x14ac:dyDescent="0.2">
      <c r="A360" s="77"/>
      <c r="B360" s="69"/>
      <c r="C360" s="69"/>
      <c r="D360" s="83"/>
      <c r="E360" s="27">
        <v>141.70854270000001</v>
      </c>
      <c r="F360" s="27">
        <v>112.4192391</v>
      </c>
      <c r="G360" s="27">
        <v>103.29424899999999</v>
      </c>
      <c r="H360" s="27">
        <v>98.636037329999994</v>
      </c>
      <c r="I360" s="27">
        <v>86.958602540000001</v>
      </c>
      <c r="J360" s="27">
        <v>57.79692111</v>
      </c>
      <c r="K360" s="27">
        <v>50.586264659999998</v>
      </c>
      <c r="L360" s="27">
        <v>13.12913775</v>
      </c>
      <c r="M360" s="27">
        <v>-7.8009093079999996</v>
      </c>
      <c r="N360" s="27">
        <v>-5.3122756640000004</v>
      </c>
      <c r="O360" s="27">
        <v>-8.5028316180000001</v>
      </c>
    </row>
    <row r="361" spans="1:15" x14ac:dyDescent="0.2">
      <c r="A361" s="75" t="s">
        <v>203</v>
      </c>
      <c r="B361" s="67">
        <f>D361</f>
        <v>1.7500000000000002E-2</v>
      </c>
      <c r="C361" s="67" t="s">
        <v>195</v>
      </c>
      <c r="D361" s="67">
        <v>1.7500000000000002E-2</v>
      </c>
      <c r="E361" s="25">
        <v>70.622956049999999</v>
      </c>
      <c r="F361" s="25">
        <v>66.219988830000005</v>
      </c>
      <c r="G361" s="25">
        <v>79.875568319999999</v>
      </c>
      <c r="H361" s="25">
        <v>65.19901093</v>
      </c>
      <c r="I361" s="25">
        <v>90.149158490000005</v>
      </c>
      <c r="J361" s="25">
        <v>61.817021619999998</v>
      </c>
      <c r="K361" s="25">
        <v>69.219111429999998</v>
      </c>
      <c r="L361" s="25">
        <v>70.559144930000002</v>
      </c>
      <c r="M361" s="25">
        <v>21.041716520000001</v>
      </c>
      <c r="N361" s="25">
        <v>-5.9503868549999996</v>
      </c>
      <c r="O361" s="25">
        <v>-13.480098910000001</v>
      </c>
    </row>
    <row r="362" spans="1:15" x14ac:dyDescent="0.2">
      <c r="A362" s="77"/>
      <c r="B362" s="69"/>
      <c r="C362" s="69"/>
      <c r="D362" s="69"/>
      <c r="E362" s="27">
        <v>101.89040439999999</v>
      </c>
      <c r="F362" s="27">
        <v>122.1185292</v>
      </c>
      <c r="G362" s="27">
        <v>97.423626069999997</v>
      </c>
      <c r="H362" s="27">
        <v>108.3353274</v>
      </c>
      <c r="I362" s="27">
        <v>110.18584989999999</v>
      </c>
      <c r="J362" s="27">
        <v>103.29424899999999</v>
      </c>
      <c r="K362" s="27">
        <v>77.195501320000005</v>
      </c>
      <c r="L362" s="27">
        <v>52.053920400000003</v>
      </c>
      <c r="M362" s="27">
        <v>44.588019459999998</v>
      </c>
      <c r="N362" s="27">
        <v>4.323203318</v>
      </c>
      <c r="O362" s="27">
        <v>-6.6523091650000001</v>
      </c>
    </row>
    <row r="363" spans="1:15" x14ac:dyDescent="0.2">
      <c r="A363" s="72" t="s">
        <v>204</v>
      </c>
      <c r="B363" s="67">
        <f>D363</f>
        <v>35.47</v>
      </c>
      <c r="C363" s="67" t="s">
        <v>195</v>
      </c>
      <c r="D363" s="67">
        <v>35.47</v>
      </c>
      <c r="E363" s="25">
        <v>58.052165590000001</v>
      </c>
      <c r="F363" s="25">
        <v>18.2978384</v>
      </c>
      <c r="G363" s="25">
        <v>-16.86208822</v>
      </c>
      <c r="H363" s="25">
        <v>-16.16016591</v>
      </c>
      <c r="I363" s="25">
        <v>-8.3752093799999994</v>
      </c>
      <c r="J363" s="25">
        <v>-5.6313312590000004</v>
      </c>
      <c r="K363" s="25">
        <v>-7.9923426659999999</v>
      </c>
      <c r="L363" s="25">
        <v>-9.715242881</v>
      </c>
      <c r="M363" s="25">
        <v>-9.2685650469999992</v>
      </c>
      <c r="N363" s="25">
        <v>-11.4381431</v>
      </c>
      <c r="O363" s="25">
        <v>-10.54478743</v>
      </c>
    </row>
    <row r="364" spans="1:15" x14ac:dyDescent="0.2">
      <c r="A364" s="74"/>
      <c r="B364" s="69"/>
      <c r="C364" s="69"/>
      <c r="D364" s="69"/>
      <c r="E364" s="27">
        <v>84.85283561</v>
      </c>
      <c r="F364" s="27">
        <v>40.504107840000003</v>
      </c>
      <c r="G364" s="27">
        <v>4.6422589140000001</v>
      </c>
      <c r="H364" s="27">
        <v>-12.841987700000001</v>
      </c>
      <c r="I364" s="27">
        <v>-13.161043299999999</v>
      </c>
      <c r="J364" s="27">
        <v>-7.6732870699999998</v>
      </c>
      <c r="K364" s="27">
        <v>-11.565765300000001</v>
      </c>
      <c r="L364" s="27">
        <v>-12.0124432</v>
      </c>
      <c r="M364" s="27">
        <v>-9.4599983999999999</v>
      </c>
      <c r="N364" s="27">
        <v>-9.3961872900000003</v>
      </c>
      <c r="O364" s="27">
        <v>-8.3752093799999994</v>
      </c>
    </row>
    <row r="365" spans="1:15" x14ac:dyDescent="0.2">
      <c r="A365" s="72" t="s">
        <v>205</v>
      </c>
      <c r="B365" s="67">
        <f>D365</f>
        <v>18.55</v>
      </c>
      <c r="C365" s="67" t="s">
        <v>195</v>
      </c>
      <c r="D365" s="84">
        <v>18.55</v>
      </c>
      <c r="E365" s="25">
        <v>31.570551170000002</v>
      </c>
      <c r="F365" s="25">
        <v>21.169338759999999</v>
      </c>
      <c r="G365" s="25">
        <v>8.0880593439999995</v>
      </c>
      <c r="H365" s="25">
        <v>-11.05527638</v>
      </c>
      <c r="I365" s="25">
        <v>-7.7370981890000001</v>
      </c>
      <c r="J365" s="25">
        <v>-7.2266092369999999</v>
      </c>
      <c r="K365" s="25">
        <v>-5.1846534259999997</v>
      </c>
      <c r="L365" s="25">
        <v>-9.1409428090000002</v>
      </c>
      <c r="M365" s="25">
        <v>-12.969609950000001</v>
      </c>
      <c r="N365" s="25">
        <v>-9.4599984050000003</v>
      </c>
      <c r="O365" s="25">
        <v>-10.54478743</v>
      </c>
    </row>
    <row r="366" spans="1:15" x14ac:dyDescent="0.2">
      <c r="A366" s="74"/>
      <c r="B366" s="69"/>
      <c r="C366" s="69"/>
      <c r="D366" s="83"/>
      <c r="E366" s="27">
        <v>56.712132089999997</v>
      </c>
      <c r="F366" s="27">
        <v>38.462152029999999</v>
      </c>
      <c r="G366" s="27">
        <v>11.980537610000001</v>
      </c>
      <c r="H366" s="27">
        <v>-7.864720428</v>
      </c>
      <c r="I366" s="27">
        <v>-5.695142379</v>
      </c>
      <c r="J366" s="27">
        <v>-10.736220790000001</v>
      </c>
      <c r="K366" s="27">
        <v>-9.4599984050000003</v>
      </c>
      <c r="L366" s="27">
        <v>-12.012443169999999</v>
      </c>
      <c r="M366" s="27">
        <v>-9.6514317619999996</v>
      </c>
      <c r="N366" s="27">
        <v>-12.26768764</v>
      </c>
      <c r="O366" s="27">
        <v>-7.9923426659999999</v>
      </c>
    </row>
    <row r="367" spans="1:15" x14ac:dyDescent="0.2">
      <c r="A367" s="75" t="s">
        <v>206</v>
      </c>
      <c r="B367" s="67">
        <f>D367</f>
        <v>6.0240000000000002E-2</v>
      </c>
      <c r="C367" s="67" t="s">
        <v>195</v>
      </c>
      <c r="D367" s="84">
        <v>6.0240000000000002E-2</v>
      </c>
      <c r="E367" s="25">
        <v>71.643933959999998</v>
      </c>
      <c r="F367" s="25">
        <v>73.366834170000004</v>
      </c>
      <c r="G367" s="25">
        <v>91.999680940000005</v>
      </c>
      <c r="H367" s="25">
        <v>83.193746509999997</v>
      </c>
      <c r="I367" s="25">
        <v>88.681502750000007</v>
      </c>
      <c r="J367" s="25">
        <v>63.539921829999997</v>
      </c>
      <c r="K367" s="25">
        <v>44.141341629999999</v>
      </c>
      <c r="L367" s="25">
        <v>33.357262499999997</v>
      </c>
      <c r="M367" s="25">
        <v>-4.4189199969999997</v>
      </c>
      <c r="N367" s="25">
        <v>-10.35335407</v>
      </c>
      <c r="O367" s="25">
        <v>-12.905798839999999</v>
      </c>
    </row>
    <row r="368" spans="1:15" x14ac:dyDescent="0.2">
      <c r="A368" s="77"/>
      <c r="B368" s="69"/>
      <c r="C368" s="69"/>
      <c r="D368" s="83"/>
      <c r="E368" s="27">
        <v>91.042514159999996</v>
      </c>
      <c r="F368" s="27">
        <v>64.943766449999998</v>
      </c>
      <c r="G368" s="27">
        <v>87.341469250000003</v>
      </c>
      <c r="H368" s="27">
        <v>83.576613219999999</v>
      </c>
      <c r="I368" s="27">
        <v>98.763659570000002</v>
      </c>
      <c r="J368" s="27">
        <v>77.769801389999998</v>
      </c>
      <c r="K368" s="27">
        <v>64.752333089999993</v>
      </c>
      <c r="L368" s="27">
        <v>26.720906119999999</v>
      </c>
      <c r="M368" s="27">
        <v>13.76724894</v>
      </c>
      <c r="N368" s="27">
        <v>-2.5045864240000002</v>
      </c>
      <c r="O368" s="27">
        <v>-8.2475871420000004</v>
      </c>
    </row>
    <row r="369" spans="1:15" x14ac:dyDescent="0.2">
      <c r="A369" s="75" t="s">
        <v>207</v>
      </c>
      <c r="B369" s="67">
        <f>D369</f>
        <v>1.724</v>
      </c>
      <c r="C369" s="67" t="s">
        <v>195</v>
      </c>
      <c r="D369" s="84">
        <v>1.724</v>
      </c>
      <c r="E369" s="25">
        <v>86.448113579999998</v>
      </c>
      <c r="F369" s="25">
        <v>77.897423630000006</v>
      </c>
      <c r="G369" s="25">
        <v>75.600223339999999</v>
      </c>
      <c r="H369" s="25">
        <v>41.907952459999997</v>
      </c>
      <c r="I369" s="25">
        <v>26.657095000000002</v>
      </c>
      <c r="J369" s="25">
        <v>-3.3341309720000001</v>
      </c>
      <c r="K369" s="25">
        <v>-7.6732870699999998</v>
      </c>
      <c r="L369" s="25">
        <v>-7.7370981890000001</v>
      </c>
      <c r="M369" s="25">
        <v>-7.0351758789999996</v>
      </c>
      <c r="N369" s="25">
        <v>-9.4599984050000003</v>
      </c>
      <c r="O369" s="25">
        <v>-6.8437425220000003</v>
      </c>
    </row>
    <row r="370" spans="1:15" x14ac:dyDescent="0.2">
      <c r="A370" s="77"/>
      <c r="B370" s="69"/>
      <c r="C370" s="69"/>
      <c r="D370" s="83"/>
      <c r="E370" s="27">
        <v>83.002313150000006</v>
      </c>
      <c r="F370" s="27">
        <v>70.30390045</v>
      </c>
      <c r="G370" s="27">
        <v>77.705990270000001</v>
      </c>
      <c r="H370" s="27">
        <v>73.87732312</v>
      </c>
      <c r="I370" s="27">
        <v>24.870383660000002</v>
      </c>
      <c r="J370" s="27">
        <v>6.4927813670000001</v>
      </c>
      <c r="K370" s="27">
        <v>-7.9923426659999999</v>
      </c>
      <c r="L370" s="27">
        <v>-9.5238095240000007</v>
      </c>
      <c r="M370" s="27">
        <v>-11.05527638</v>
      </c>
      <c r="N370" s="27">
        <v>-9.5238095240000007</v>
      </c>
      <c r="O370" s="27">
        <v>-6.8437425220000003</v>
      </c>
    </row>
    <row r="371" spans="1:15" x14ac:dyDescent="0.2">
      <c r="A371" s="75" t="s">
        <v>208</v>
      </c>
      <c r="B371" s="67">
        <f>D371</f>
        <v>1.8079999999999999E-2</v>
      </c>
      <c r="C371" s="67" t="s">
        <v>195</v>
      </c>
      <c r="D371" s="67">
        <v>1.8079999999999999E-2</v>
      </c>
      <c r="E371" s="25">
        <v>91.935869830000001</v>
      </c>
      <c r="F371" s="25">
        <v>92.063492060000002</v>
      </c>
      <c r="G371" s="25">
        <v>69.857222620000002</v>
      </c>
      <c r="H371" s="25">
        <v>98.253170609999998</v>
      </c>
      <c r="I371" s="25">
        <v>77.450745789999999</v>
      </c>
      <c r="J371" s="25">
        <v>60.987477069999997</v>
      </c>
      <c r="K371" s="25">
        <v>46.757597509999997</v>
      </c>
      <c r="L371" s="25">
        <v>20.339794210000001</v>
      </c>
      <c r="M371" s="25">
        <v>20.595038689999999</v>
      </c>
      <c r="N371" s="25">
        <v>4.1317699609999998</v>
      </c>
      <c r="O371" s="25">
        <v>-10.80003191</v>
      </c>
    </row>
    <row r="372" spans="1:15" x14ac:dyDescent="0.2">
      <c r="A372" s="77"/>
      <c r="B372" s="69"/>
      <c r="C372" s="69"/>
      <c r="D372" s="69"/>
      <c r="E372" s="27">
        <v>87.469091489999997</v>
      </c>
      <c r="F372" s="27">
        <v>72.282045150000002</v>
      </c>
      <c r="G372" s="27">
        <v>79.620323839999998</v>
      </c>
      <c r="H372" s="27">
        <v>55.116854109999998</v>
      </c>
      <c r="I372" s="27">
        <v>96.211214799999993</v>
      </c>
      <c r="J372" s="27">
        <v>85.618569039999997</v>
      </c>
      <c r="K372" s="27">
        <v>66.028555479999994</v>
      </c>
      <c r="L372" s="27">
        <v>59.583632450000003</v>
      </c>
      <c r="M372" s="27">
        <v>42.865119249999999</v>
      </c>
      <c r="N372" s="27">
        <v>14.2777379</v>
      </c>
      <c r="O372" s="27">
        <v>0.94121400700000002</v>
      </c>
    </row>
    <row r="373" spans="1:15" x14ac:dyDescent="0.2">
      <c r="A373" s="72" t="s">
        <v>209</v>
      </c>
      <c r="B373" s="67">
        <f>D373</f>
        <v>16.82</v>
      </c>
      <c r="C373" s="67" t="s">
        <v>195</v>
      </c>
      <c r="D373" s="84">
        <v>16.82</v>
      </c>
      <c r="E373" s="25">
        <v>50.713886889999998</v>
      </c>
      <c r="F373" s="25">
        <v>20.78647204</v>
      </c>
      <c r="G373" s="25">
        <v>14.08630454</v>
      </c>
      <c r="H373" s="25">
        <v>-3.9084310439999999</v>
      </c>
      <c r="I373" s="25">
        <v>-12.331498760000001</v>
      </c>
      <c r="J373" s="25">
        <v>-8.1837760230000001</v>
      </c>
      <c r="K373" s="25">
        <v>-5.6313312590000004</v>
      </c>
      <c r="L373" s="25">
        <v>-6.014197974</v>
      </c>
      <c r="M373" s="25">
        <v>-7.5456648319999999</v>
      </c>
      <c r="N373" s="25">
        <v>-6.1418202119999998</v>
      </c>
      <c r="O373" s="25">
        <v>-7.6732870699999998</v>
      </c>
    </row>
    <row r="374" spans="1:15" x14ac:dyDescent="0.2">
      <c r="A374" s="74"/>
      <c r="B374" s="69"/>
      <c r="C374" s="69"/>
      <c r="D374" s="83"/>
      <c r="E374" s="27">
        <v>56.137832019999998</v>
      </c>
      <c r="F374" s="27">
        <v>48.990986679999999</v>
      </c>
      <c r="G374" s="27">
        <v>28.635239689999999</v>
      </c>
      <c r="H374" s="27">
        <v>6.8118369630000002</v>
      </c>
      <c r="I374" s="27">
        <v>-6.779931403</v>
      </c>
      <c r="J374" s="27">
        <v>-10.16192071</v>
      </c>
      <c r="K374" s="27">
        <v>-10.54478743</v>
      </c>
      <c r="L374" s="27">
        <v>-12.7781766</v>
      </c>
      <c r="M374" s="27">
        <v>-13.543910029999999</v>
      </c>
      <c r="N374" s="27">
        <v>-13.288665549999999</v>
      </c>
      <c r="O374" s="27">
        <v>-13.543910029999999</v>
      </c>
    </row>
    <row r="375" spans="1:15" x14ac:dyDescent="0.2">
      <c r="A375" s="72" t="s">
        <v>210</v>
      </c>
      <c r="B375" s="67">
        <f>D375</f>
        <v>5.7640000000000002</v>
      </c>
      <c r="C375" s="67" t="s">
        <v>195</v>
      </c>
      <c r="D375" s="67">
        <v>5.7640000000000002</v>
      </c>
      <c r="E375" s="26">
        <v>67.432400099999995</v>
      </c>
      <c r="F375" s="26">
        <v>92.063492060000002</v>
      </c>
      <c r="G375" s="26">
        <v>55.053042990000002</v>
      </c>
      <c r="H375" s="26">
        <v>1.643136317</v>
      </c>
      <c r="I375" s="26">
        <v>-6.4608758079999999</v>
      </c>
      <c r="J375" s="26">
        <v>2.7917364600000001</v>
      </c>
      <c r="K375" s="26">
        <v>-0.59025285199999999</v>
      </c>
      <c r="L375" s="26">
        <v>2.2812475069999998</v>
      </c>
      <c r="M375" s="26">
        <v>0.36691393500000002</v>
      </c>
      <c r="N375" s="26">
        <v>2.7917364600000001</v>
      </c>
      <c r="O375" s="26">
        <v>-0.526441732</v>
      </c>
    </row>
    <row r="376" spans="1:15" x14ac:dyDescent="0.2">
      <c r="A376" s="74"/>
      <c r="B376" s="69"/>
      <c r="C376" s="69"/>
      <c r="D376" s="69"/>
      <c r="E376" s="27">
        <v>71.261067240000003</v>
      </c>
      <c r="F376" s="27">
        <v>69.155300310000001</v>
      </c>
      <c r="G376" s="27">
        <v>65.518066520000005</v>
      </c>
      <c r="H376" s="27">
        <v>37.696418600000001</v>
      </c>
      <c r="I376" s="27">
        <v>-3.5255643299999999</v>
      </c>
      <c r="J376" s="27">
        <v>-3.397942091</v>
      </c>
      <c r="K376" s="27">
        <v>-5.8865757360000002</v>
      </c>
      <c r="L376" s="27">
        <v>-0.97311956600000005</v>
      </c>
      <c r="M376" s="27">
        <v>-3.9084310439999999</v>
      </c>
      <c r="N376" s="27">
        <v>1.2602696019999999</v>
      </c>
      <c r="O376" s="27">
        <v>3.238414294</v>
      </c>
    </row>
    <row r="377" spans="1:15" x14ac:dyDescent="0.2">
      <c r="A377" s="84" t="s">
        <v>211</v>
      </c>
      <c r="B377" s="84">
        <f>AVERAGE(D377:D394)</f>
        <v>4.1112000000000002</v>
      </c>
      <c r="C377" s="84" t="s">
        <v>88</v>
      </c>
      <c r="D377" s="84">
        <v>2.4039999999999999</v>
      </c>
      <c r="E377" s="25">
        <v>83.719433719999998</v>
      </c>
      <c r="F377" s="25">
        <v>80.630630629999999</v>
      </c>
      <c r="G377" s="25">
        <v>61.411411409999999</v>
      </c>
      <c r="H377" s="25">
        <v>57.636207640000002</v>
      </c>
      <c r="I377" s="25">
        <v>32.925782929999997</v>
      </c>
      <c r="J377" s="25">
        <v>9.5881595879999999</v>
      </c>
      <c r="K377" s="25">
        <v>-3.7966537969999998</v>
      </c>
      <c r="L377" s="25">
        <v>-2.0806520810000002</v>
      </c>
      <c r="M377" s="25">
        <v>-2.0806520810000002</v>
      </c>
      <c r="N377" s="25">
        <v>-3.1102531099999999</v>
      </c>
      <c r="O377" s="25">
        <v>-1.051051051</v>
      </c>
    </row>
    <row r="378" spans="1:15" x14ac:dyDescent="0.2">
      <c r="A378" s="71"/>
      <c r="B378" s="71"/>
      <c r="C378" s="71"/>
      <c r="D378" s="71"/>
      <c r="E378" s="26">
        <v>80.973830969999995</v>
      </c>
      <c r="F378" s="26">
        <v>68.618618620000007</v>
      </c>
      <c r="G378" s="26">
        <v>66.559416560000003</v>
      </c>
      <c r="H378" s="26">
        <v>44.251394249999997</v>
      </c>
      <c r="I378" s="26">
        <v>16.45216645</v>
      </c>
      <c r="J378" s="26">
        <v>-1.3942513940000001</v>
      </c>
      <c r="K378" s="26">
        <v>-4.4830544830000001</v>
      </c>
      <c r="L378" s="26">
        <v>-3.4534534529999998</v>
      </c>
      <c r="M378" s="26">
        <v>-5.8558558559999998</v>
      </c>
      <c r="N378" s="26">
        <v>0.664950665</v>
      </c>
      <c r="O378" s="26">
        <v>4.4401544399999997</v>
      </c>
    </row>
    <row r="379" spans="1:15" x14ac:dyDescent="0.2">
      <c r="A379" s="71"/>
      <c r="B379" s="71"/>
      <c r="C379" s="71" t="s">
        <v>62</v>
      </c>
      <c r="D379" s="71">
        <v>3.7570000000000001</v>
      </c>
      <c r="E379" s="26">
        <v>78.116118549999996</v>
      </c>
      <c r="F379" s="26">
        <v>80.389768570000001</v>
      </c>
      <c r="G379" s="26">
        <v>66.747868449999999</v>
      </c>
      <c r="H379" s="26">
        <v>43.686561099999999</v>
      </c>
      <c r="I379" s="26">
        <v>13.804303689999999</v>
      </c>
      <c r="J379" s="26">
        <v>-2.1112464470000001</v>
      </c>
      <c r="K379" s="26">
        <v>-2.760860739</v>
      </c>
      <c r="L379" s="26">
        <v>-0.48721071900000001</v>
      </c>
      <c r="M379" s="26">
        <v>-3.0856678849999999</v>
      </c>
      <c r="N379" s="26">
        <v>-0.48721071900000001</v>
      </c>
      <c r="O379" s="26">
        <v>-1.4616321560000001</v>
      </c>
    </row>
    <row r="380" spans="1:15" x14ac:dyDescent="0.2">
      <c r="A380" s="71"/>
      <c r="B380" s="71"/>
      <c r="C380" s="71"/>
      <c r="D380" s="71"/>
      <c r="E380" s="26">
        <v>92.407632969999995</v>
      </c>
      <c r="F380" s="26">
        <v>81.364190010000002</v>
      </c>
      <c r="G380" s="26">
        <v>57.653268369999999</v>
      </c>
      <c r="H380" s="26">
        <v>42.062525379999997</v>
      </c>
      <c r="I380" s="26">
        <v>30.694275269999999</v>
      </c>
      <c r="J380" s="26">
        <v>-0.162403573</v>
      </c>
      <c r="K380" s="26">
        <v>-3.0856678849999999</v>
      </c>
      <c r="L380" s="26">
        <v>-4.0600893219999996</v>
      </c>
      <c r="M380" s="26">
        <v>-5.0345107589999998</v>
      </c>
      <c r="N380" s="26">
        <v>-2.1112464470000001</v>
      </c>
      <c r="O380" s="26">
        <v>-0.48721071900000001</v>
      </c>
    </row>
    <row r="381" spans="1:15" x14ac:dyDescent="0.2">
      <c r="A381" s="71"/>
      <c r="B381" s="71"/>
      <c r="C381" s="71" t="s">
        <v>69</v>
      </c>
      <c r="D381" s="71">
        <v>1.51</v>
      </c>
      <c r="E381" s="26">
        <v>81.561354320000007</v>
      </c>
      <c r="F381" s="26">
        <v>78.800948890000001</v>
      </c>
      <c r="G381" s="26">
        <v>54.647401340000002</v>
      </c>
      <c r="H381" s="26">
        <v>54.992452020000002</v>
      </c>
      <c r="I381" s="26">
        <v>36.01466465</v>
      </c>
      <c r="J381" s="26">
        <v>9.1007116670000006</v>
      </c>
      <c r="K381" s="26">
        <v>-2.2859607500000001</v>
      </c>
      <c r="L381" s="26">
        <v>-4.3562648260000003</v>
      </c>
      <c r="M381" s="26">
        <v>3.924951477</v>
      </c>
      <c r="N381" s="26">
        <v>0.81949536300000003</v>
      </c>
      <c r="O381" s="26">
        <v>2.5447487600000001</v>
      </c>
    </row>
    <row r="382" spans="1:15" x14ac:dyDescent="0.2">
      <c r="A382" s="71"/>
      <c r="B382" s="71"/>
      <c r="C382" s="71"/>
      <c r="D382" s="71"/>
      <c r="E382" s="26">
        <v>76.040543450000001</v>
      </c>
      <c r="F382" s="26">
        <v>66.034073750000005</v>
      </c>
      <c r="G382" s="26">
        <v>58.09790813</v>
      </c>
      <c r="H382" s="26">
        <v>57.407806770000001</v>
      </c>
      <c r="I382" s="26">
        <v>37.04981669</v>
      </c>
      <c r="J382" s="26">
        <v>20.142333409999999</v>
      </c>
      <c r="K382" s="26">
        <v>13.586370499999999</v>
      </c>
      <c r="L382" s="26">
        <v>-6.4265689019999996</v>
      </c>
      <c r="M382" s="26">
        <v>-3.3211127880000002</v>
      </c>
      <c r="N382" s="26">
        <v>-0.90575803300000002</v>
      </c>
      <c r="O382" s="26">
        <v>2.5447487600000001</v>
      </c>
    </row>
    <row r="383" spans="1:15" x14ac:dyDescent="0.2">
      <c r="A383" s="71"/>
      <c r="B383" s="71"/>
      <c r="C383" s="78">
        <v>44288</v>
      </c>
      <c r="D383" s="71">
        <v>8.7810000000000006</v>
      </c>
      <c r="E383" s="26">
        <v>99.733667550000007</v>
      </c>
      <c r="F383" s="26">
        <v>65.141782860000006</v>
      </c>
      <c r="G383" s="26">
        <v>56.619144599999998</v>
      </c>
      <c r="H383" s="26">
        <v>25.035249879999999</v>
      </c>
      <c r="I383" s="26">
        <v>31.05122983</v>
      </c>
      <c r="J383" s="26">
        <v>12.501958330000001</v>
      </c>
      <c r="K383" s="26">
        <v>-6.7993106689999996</v>
      </c>
      <c r="L383" s="26">
        <v>-5.295315682</v>
      </c>
      <c r="M383" s="26">
        <v>-6.2979790070000004</v>
      </c>
      <c r="N383" s="26">
        <v>-1.0339965529999999</v>
      </c>
      <c r="O383" s="26">
        <v>-8.3033056559999991</v>
      </c>
    </row>
    <row r="384" spans="1:15" x14ac:dyDescent="0.2">
      <c r="A384" s="71"/>
      <c r="B384" s="71"/>
      <c r="C384" s="78"/>
      <c r="D384" s="71"/>
      <c r="E384" s="26">
        <v>88.704370990000001</v>
      </c>
      <c r="F384" s="26">
        <v>64.389785369999998</v>
      </c>
      <c r="G384" s="26">
        <v>70.155099480000004</v>
      </c>
      <c r="H384" s="26">
        <v>43.333855550000003</v>
      </c>
      <c r="I384" s="26">
        <v>38.821870590000003</v>
      </c>
      <c r="J384" s="26">
        <v>16.01127996</v>
      </c>
      <c r="K384" s="26">
        <v>-8.5539714870000001</v>
      </c>
      <c r="L384" s="26">
        <v>-6.0473131760000003</v>
      </c>
      <c r="M384" s="26">
        <v>-1.284662384</v>
      </c>
      <c r="N384" s="26">
        <v>-6.5486448380000004</v>
      </c>
      <c r="O384" s="26">
        <v>-0.78333072199999998</v>
      </c>
    </row>
    <row r="385" spans="1:15" x14ac:dyDescent="0.2">
      <c r="A385" s="71"/>
      <c r="B385" s="71"/>
      <c r="C385" s="70">
        <v>44294</v>
      </c>
      <c r="D385" s="71">
        <v>4.2279999999999998</v>
      </c>
      <c r="E385" s="26">
        <v>99.444835409999996</v>
      </c>
      <c r="F385" s="26">
        <v>75.048870120000004</v>
      </c>
      <c r="G385" s="26">
        <v>63.038548749999997</v>
      </c>
      <c r="H385" s="26">
        <v>45.52349676</v>
      </c>
      <c r="I385" s="26">
        <v>32.887637810000001</v>
      </c>
      <c r="J385" s="26">
        <v>11.11893033</v>
      </c>
      <c r="K385" s="26">
        <v>2.8618343890000002</v>
      </c>
      <c r="L385" s="26">
        <v>2.236296818</v>
      </c>
      <c r="M385" s="26">
        <v>3.237156932</v>
      </c>
      <c r="N385" s="26">
        <v>1.235436703</v>
      </c>
      <c r="O385" s="26">
        <v>0.86011416100000004</v>
      </c>
    </row>
    <row r="386" spans="1:15" x14ac:dyDescent="0.2">
      <c r="A386" s="71"/>
      <c r="B386" s="71"/>
      <c r="C386" s="70"/>
      <c r="D386" s="71"/>
      <c r="E386" s="26">
        <v>104.57424349999999</v>
      </c>
      <c r="F386" s="26">
        <v>79.677848150000003</v>
      </c>
      <c r="G386" s="26">
        <v>74.048010009999999</v>
      </c>
      <c r="H386" s="26">
        <v>61.6623661</v>
      </c>
      <c r="I386" s="26">
        <v>41.269841270000001</v>
      </c>
      <c r="J386" s="26">
        <v>18.875596219999998</v>
      </c>
      <c r="K386" s="26">
        <v>-1.0164985529999999</v>
      </c>
      <c r="L386" s="26">
        <v>-3.7688638669999999</v>
      </c>
      <c r="M386" s="26">
        <v>-0.89139103900000005</v>
      </c>
      <c r="N386" s="26">
        <v>4.1129095319999998</v>
      </c>
      <c r="O386" s="26">
        <v>1.986081789</v>
      </c>
    </row>
    <row r="387" spans="1:15" x14ac:dyDescent="0.2">
      <c r="A387" s="71"/>
      <c r="B387" s="71"/>
      <c r="C387" s="71" t="s">
        <v>99</v>
      </c>
      <c r="D387" s="71">
        <v>2.597</v>
      </c>
      <c r="E387" s="26">
        <v>89.490953700000006</v>
      </c>
      <c r="F387" s="26">
        <v>89.981600740000005</v>
      </c>
      <c r="G387" s="26">
        <v>56.96105489</v>
      </c>
      <c r="H387" s="26">
        <v>46.16681999</v>
      </c>
      <c r="I387" s="26">
        <v>29.337626490000002</v>
      </c>
      <c r="J387" s="26">
        <v>13.58785649</v>
      </c>
      <c r="K387" s="26">
        <v>-0.10119595200000001</v>
      </c>
      <c r="L387" s="26">
        <v>-1.1315547379999999</v>
      </c>
      <c r="M387" s="26">
        <v>2.0085863229999998</v>
      </c>
      <c r="N387" s="26">
        <v>1.419809874</v>
      </c>
      <c r="O387" s="26">
        <v>-0.59184299299999998</v>
      </c>
    </row>
    <row r="388" spans="1:15" x14ac:dyDescent="0.2">
      <c r="A388" s="71"/>
      <c r="B388" s="71"/>
      <c r="C388" s="71"/>
      <c r="D388" s="71"/>
      <c r="E388" s="26">
        <v>96.703465190000003</v>
      </c>
      <c r="F388" s="26">
        <v>92.434835939999999</v>
      </c>
      <c r="G388" s="26">
        <v>92.238577120000002</v>
      </c>
      <c r="H388" s="26">
        <v>65.203925179999999</v>
      </c>
      <c r="I388" s="26">
        <v>43.566390679999998</v>
      </c>
      <c r="J388" s="26">
        <v>19.524685680000001</v>
      </c>
      <c r="K388" s="26">
        <v>4.3146274150000004</v>
      </c>
      <c r="L388" s="26">
        <v>4.8052744560000002</v>
      </c>
      <c r="M388" s="26">
        <v>4.0202391899999999</v>
      </c>
      <c r="N388" s="26">
        <v>5.0505979759999997</v>
      </c>
      <c r="O388" s="26">
        <v>5.5903097209999997</v>
      </c>
    </row>
    <row r="389" spans="1:15" x14ac:dyDescent="0.2">
      <c r="A389" s="71"/>
      <c r="B389" s="71"/>
      <c r="C389" s="68" t="s">
        <v>77</v>
      </c>
      <c r="D389" s="71">
        <v>8.2059999999999995</v>
      </c>
      <c r="E389" s="26">
        <v>104.210009</v>
      </c>
      <c r="F389" s="26">
        <v>97.657465799999997</v>
      </c>
      <c r="G389" s="26">
        <v>45.04054386</v>
      </c>
      <c r="H389" s="26">
        <v>16.66803178</v>
      </c>
      <c r="I389" s="26">
        <v>-5.0208862310000004</v>
      </c>
      <c r="J389" s="26">
        <v>-4.1690556150000004</v>
      </c>
      <c r="K389" s="26">
        <v>4.0871488249999999</v>
      </c>
      <c r="L389" s="26">
        <v>5.3976574660000001</v>
      </c>
      <c r="M389" s="26">
        <v>4.1526742570000001</v>
      </c>
      <c r="N389" s="26">
        <v>3.1042673440000002</v>
      </c>
      <c r="O389" s="26">
        <v>4.2181996890000004</v>
      </c>
    </row>
    <row r="390" spans="1:15" x14ac:dyDescent="0.2">
      <c r="A390" s="71"/>
      <c r="B390" s="71"/>
      <c r="C390" s="68"/>
      <c r="D390" s="71"/>
      <c r="E390" s="26">
        <v>70.464411499999997</v>
      </c>
      <c r="F390" s="26">
        <v>76.296174949999994</v>
      </c>
      <c r="G390" s="26">
        <v>58.538782869999999</v>
      </c>
      <c r="H390" s="26">
        <v>41.4366451</v>
      </c>
      <c r="I390" s="26">
        <v>6.7081661070000003</v>
      </c>
      <c r="J390" s="26">
        <v>-1.8756654930000001</v>
      </c>
      <c r="K390" s="26">
        <v>-0.76173314800000003</v>
      </c>
      <c r="L390" s="26">
        <v>1.0074535179999999</v>
      </c>
      <c r="M390" s="26">
        <v>2.449013023</v>
      </c>
      <c r="N390" s="26">
        <v>3.4318945040000002</v>
      </c>
      <c r="O390" s="26">
        <v>5.9218609219999996</v>
      </c>
    </row>
    <row r="391" spans="1:15" x14ac:dyDescent="0.2">
      <c r="A391" s="71"/>
      <c r="B391" s="71"/>
      <c r="C391" s="24">
        <v>43857</v>
      </c>
      <c r="D391" s="26">
        <v>1.151</v>
      </c>
      <c r="E391" s="26">
        <v>106.02454400000001</v>
      </c>
      <c r="F391" s="26">
        <v>107.41291699999999</v>
      </c>
      <c r="G391" s="26">
        <v>90.554109299999993</v>
      </c>
      <c r="H391" s="26">
        <v>86.388992200000004</v>
      </c>
      <c r="I391" s="26">
        <v>50.687988099999998</v>
      </c>
      <c r="J391" s="26">
        <v>12.408578199999999</v>
      </c>
      <c r="K391" s="26">
        <v>-15.755547</v>
      </c>
      <c r="L391" s="26">
        <v>-7.2269740999999996</v>
      </c>
      <c r="M391" s="26">
        <v>-7.2269740999999996</v>
      </c>
      <c r="N391" s="26">
        <v>-7.0286352000000001</v>
      </c>
      <c r="O391" s="26">
        <v>-10.003719</v>
      </c>
    </row>
    <row r="392" spans="1:15" x14ac:dyDescent="0.2">
      <c r="A392" s="71"/>
      <c r="B392" s="71"/>
      <c r="C392" s="24">
        <v>44231</v>
      </c>
      <c r="D392" s="19">
        <v>4.2220000000000004</v>
      </c>
      <c r="E392" s="26">
        <v>105.697109</v>
      </c>
      <c r="F392" s="26">
        <v>91.039221299999994</v>
      </c>
      <c r="G392" s="26">
        <v>77.297452000000007</v>
      </c>
      <c r="H392" s="26">
        <v>56.684798200000003</v>
      </c>
      <c r="I392" s="26">
        <v>35.614085299999999</v>
      </c>
      <c r="J392" s="26">
        <v>15.4594904</v>
      </c>
      <c r="K392" s="26">
        <v>12.253077599999999</v>
      </c>
      <c r="L392" s="26">
        <v>14.5433725</v>
      </c>
      <c r="M392" s="26">
        <v>-7.9015173000000001</v>
      </c>
      <c r="N392" s="26">
        <v>-4.6951045000000002</v>
      </c>
      <c r="O392" s="26">
        <v>16.375608400000001</v>
      </c>
    </row>
    <row r="393" spans="1:15" x14ac:dyDescent="0.2">
      <c r="A393" s="71"/>
      <c r="B393" s="71"/>
      <c r="C393" s="71" t="s">
        <v>100</v>
      </c>
      <c r="D393" s="68">
        <v>4.2560000000000002</v>
      </c>
      <c r="E393" s="26">
        <v>100.7827922</v>
      </c>
      <c r="F393" s="26">
        <v>98.495677630000003</v>
      </c>
      <c r="G393" s="26">
        <v>73.174052140000001</v>
      </c>
      <c r="H393" s="26">
        <v>46.38213872</v>
      </c>
      <c r="I393" s="26">
        <v>23.45653802</v>
      </c>
      <c r="J393" s="26">
        <v>-2.6274589879999999</v>
      </c>
      <c r="K393" s="26">
        <v>-3.7710162679999999</v>
      </c>
      <c r="L393" s="26">
        <v>-3.6076509429999999</v>
      </c>
      <c r="M393" s="26">
        <v>2.6002314339999999</v>
      </c>
      <c r="N393" s="26">
        <v>-1.3613777000000001E-2</v>
      </c>
      <c r="O393" s="26">
        <v>0.31311687399999999</v>
      </c>
    </row>
    <row r="394" spans="1:15" x14ac:dyDescent="0.2">
      <c r="A394" s="83"/>
      <c r="B394" s="83"/>
      <c r="C394" s="83"/>
      <c r="D394" s="69"/>
      <c r="E394" s="27">
        <v>99.149138930000007</v>
      </c>
      <c r="F394" s="27">
        <v>89.074943840000003</v>
      </c>
      <c r="G394" s="27">
        <v>69.471104760000003</v>
      </c>
      <c r="H394" s="27">
        <v>52.26329045</v>
      </c>
      <c r="I394" s="27">
        <v>27.758491589999998</v>
      </c>
      <c r="J394" s="27">
        <v>3.2536927370000002</v>
      </c>
      <c r="K394" s="27">
        <v>5.976448166</v>
      </c>
      <c r="L394" s="27">
        <v>2.0012252400000001</v>
      </c>
      <c r="M394" s="27">
        <v>-1.8650874690000001</v>
      </c>
      <c r="N394" s="27">
        <v>-1.3613777000000001E-2</v>
      </c>
      <c r="O394" s="27">
        <v>1.23885372</v>
      </c>
    </row>
  </sheetData>
  <mergeCells count="610">
    <mergeCell ref="E3:E4"/>
    <mergeCell ref="F3:F4"/>
    <mergeCell ref="G3:G4"/>
    <mergeCell ref="A11:A12"/>
    <mergeCell ref="C5:C6"/>
    <mergeCell ref="D5:D6"/>
    <mergeCell ref="C7:C8"/>
    <mergeCell ref="D7:D8"/>
    <mergeCell ref="A3:A4"/>
    <mergeCell ref="B3:B4"/>
    <mergeCell ref="C3:C4"/>
    <mergeCell ref="D3:D4"/>
    <mergeCell ref="B13:B14"/>
    <mergeCell ref="C13:C14"/>
    <mergeCell ref="D13:D14"/>
    <mergeCell ref="C15:C16"/>
    <mergeCell ref="D15:D16"/>
    <mergeCell ref="C17:C18"/>
    <mergeCell ref="D17:D18"/>
    <mergeCell ref="C9:C10"/>
    <mergeCell ref="D9:D10"/>
    <mergeCell ref="B11:B12"/>
    <mergeCell ref="C11:C12"/>
    <mergeCell ref="D11:D12"/>
    <mergeCell ref="C35:C36"/>
    <mergeCell ref="D35:D36"/>
    <mergeCell ref="C37:C38"/>
    <mergeCell ref="D37:D38"/>
    <mergeCell ref="C39:C40"/>
    <mergeCell ref="D39:D40"/>
    <mergeCell ref="C29:C30"/>
    <mergeCell ref="D29:D30"/>
    <mergeCell ref="C31:C32"/>
    <mergeCell ref="D31:D32"/>
    <mergeCell ref="C33:C34"/>
    <mergeCell ref="D33:D34"/>
    <mergeCell ref="A45:A46"/>
    <mergeCell ref="B45:B46"/>
    <mergeCell ref="C45:C46"/>
    <mergeCell ref="D45:D46"/>
    <mergeCell ref="A47:A48"/>
    <mergeCell ref="B47:B48"/>
    <mergeCell ref="C47:C48"/>
    <mergeCell ref="D47:D48"/>
    <mergeCell ref="C41:C42"/>
    <mergeCell ref="D41:D42"/>
    <mergeCell ref="A43:A44"/>
    <mergeCell ref="B43:B44"/>
    <mergeCell ref="C43:C44"/>
    <mergeCell ref="D43:D44"/>
    <mergeCell ref="A39:A42"/>
    <mergeCell ref="B39:B42"/>
    <mergeCell ref="A53:A54"/>
    <mergeCell ref="B53:B54"/>
    <mergeCell ref="C53:C54"/>
    <mergeCell ref="D53:D54"/>
    <mergeCell ref="A55:A56"/>
    <mergeCell ref="B55:B56"/>
    <mergeCell ref="C55:C56"/>
    <mergeCell ref="D55:D56"/>
    <mergeCell ref="A49:A50"/>
    <mergeCell ref="B49:B50"/>
    <mergeCell ref="C49:C50"/>
    <mergeCell ref="D49:D50"/>
    <mergeCell ref="A51:A52"/>
    <mergeCell ref="B51:B52"/>
    <mergeCell ref="C51:C52"/>
    <mergeCell ref="D51:D52"/>
    <mergeCell ref="A61:A62"/>
    <mergeCell ref="B61:B62"/>
    <mergeCell ref="C61:C62"/>
    <mergeCell ref="D61:D62"/>
    <mergeCell ref="A63:A64"/>
    <mergeCell ref="B63:B64"/>
    <mergeCell ref="C63:C64"/>
    <mergeCell ref="D63:D64"/>
    <mergeCell ref="A57:A58"/>
    <mergeCell ref="B57:B58"/>
    <mergeCell ref="C57:C58"/>
    <mergeCell ref="D57:D58"/>
    <mergeCell ref="A59:A60"/>
    <mergeCell ref="B59:B60"/>
    <mergeCell ref="C59:C60"/>
    <mergeCell ref="D59:D60"/>
    <mergeCell ref="A65:A66"/>
    <mergeCell ref="B65:B66"/>
    <mergeCell ref="C65:C66"/>
    <mergeCell ref="D65:D66"/>
    <mergeCell ref="A67:A68"/>
    <mergeCell ref="B67:B68"/>
    <mergeCell ref="C67:C68"/>
    <mergeCell ref="D67:D68"/>
    <mergeCell ref="A71:A72"/>
    <mergeCell ref="B71:B72"/>
    <mergeCell ref="C77:C78"/>
    <mergeCell ref="D77:D78"/>
    <mergeCell ref="C79:C80"/>
    <mergeCell ref="D79:D80"/>
    <mergeCell ref="A69:A70"/>
    <mergeCell ref="B69:B70"/>
    <mergeCell ref="C69:C70"/>
    <mergeCell ref="D69:D70"/>
    <mergeCell ref="C71:C72"/>
    <mergeCell ref="D71:D72"/>
    <mergeCell ref="C73:C74"/>
    <mergeCell ref="D73:D74"/>
    <mergeCell ref="A91:A92"/>
    <mergeCell ref="B91:B92"/>
    <mergeCell ref="C91:C92"/>
    <mergeCell ref="D91:D92"/>
    <mergeCell ref="A93:A94"/>
    <mergeCell ref="B93:B94"/>
    <mergeCell ref="C93:C94"/>
    <mergeCell ref="D93:D94"/>
    <mergeCell ref="C87:C88"/>
    <mergeCell ref="D87:D88"/>
    <mergeCell ref="A89:A90"/>
    <mergeCell ref="B89:B90"/>
    <mergeCell ref="C89:C90"/>
    <mergeCell ref="D89:D90"/>
    <mergeCell ref="A73:A88"/>
    <mergeCell ref="B73:B88"/>
    <mergeCell ref="C81:C82"/>
    <mergeCell ref="D81:D82"/>
    <mergeCell ref="C83:C84"/>
    <mergeCell ref="D83:D84"/>
    <mergeCell ref="C85:C86"/>
    <mergeCell ref="D85:D86"/>
    <mergeCell ref="C75:C76"/>
    <mergeCell ref="D75:D76"/>
    <mergeCell ref="A99:A100"/>
    <mergeCell ref="B99:B100"/>
    <mergeCell ref="C99:C100"/>
    <mergeCell ref="D99:D100"/>
    <mergeCell ref="A101:A102"/>
    <mergeCell ref="B101:B102"/>
    <mergeCell ref="C101:C102"/>
    <mergeCell ref="D101:D102"/>
    <mergeCell ref="A95:A96"/>
    <mergeCell ref="B95:B96"/>
    <mergeCell ref="C95:C96"/>
    <mergeCell ref="D95:D96"/>
    <mergeCell ref="A97:A98"/>
    <mergeCell ref="B97:B98"/>
    <mergeCell ref="C97:C98"/>
    <mergeCell ref="D97:D98"/>
    <mergeCell ref="A107:A108"/>
    <mergeCell ref="B107:B108"/>
    <mergeCell ref="C107:C108"/>
    <mergeCell ref="D107:D108"/>
    <mergeCell ref="A109:A110"/>
    <mergeCell ref="B109:B110"/>
    <mergeCell ref="C109:C110"/>
    <mergeCell ref="D109:D110"/>
    <mergeCell ref="A103:A104"/>
    <mergeCell ref="B103:B104"/>
    <mergeCell ref="C103:C104"/>
    <mergeCell ref="D103:D104"/>
    <mergeCell ref="A105:A106"/>
    <mergeCell ref="B105:B106"/>
    <mergeCell ref="C105:C106"/>
    <mergeCell ref="D105:D106"/>
    <mergeCell ref="A115:A116"/>
    <mergeCell ref="B115:B116"/>
    <mergeCell ref="C115:C116"/>
    <mergeCell ref="D115:D116"/>
    <mergeCell ref="A117:A118"/>
    <mergeCell ref="B117:B118"/>
    <mergeCell ref="C117:C118"/>
    <mergeCell ref="D117:D118"/>
    <mergeCell ref="A111:A112"/>
    <mergeCell ref="B111:B112"/>
    <mergeCell ref="C111:C112"/>
    <mergeCell ref="D111:D112"/>
    <mergeCell ref="A113:A114"/>
    <mergeCell ref="B113:B114"/>
    <mergeCell ref="C113:C114"/>
    <mergeCell ref="D113:D114"/>
    <mergeCell ref="C125:C126"/>
    <mergeCell ref="D125:D126"/>
    <mergeCell ref="A119:A120"/>
    <mergeCell ref="B119:B120"/>
    <mergeCell ref="C119:C120"/>
    <mergeCell ref="D119:D120"/>
    <mergeCell ref="A121:A122"/>
    <mergeCell ref="B121:B122"/>
    <mergeCell ref="C121:C122"/>
    <mergeCell ref="D121:D122"/>
    <mergeCell ref="C180:C181"/>
    <mergeCell ref="D180:D181"/>
    <mergeCell ref="C170:C171"/>
    <mergeCell ref="D170:D171"/>
    <mergeCell ref="C158:C159"/>
    <mergeCell ref="D158:D159"/>
    <mergeCell ref="A148:A154"/>
    <mergeCell ref="B148:B154"/>
    <mergeCell ref="C149:C150"/>
    <mergeCell ref="D149:D150"/>
    <mergeCell ref="C151:C152"/>
    <mergeCell ref="D151:D152"/>
    <mergeCell ref="C153:C154"/>
    <mergeCell ref="D153:D154"/>
    <mergeCell ref="A155:A156"/>
    <mergeCell ref="B155:B156"/>
    <mergeCell ref="A158:A161"/>
    <mergeCell ref="B158:B161"/>
    <mergeCell ref="C160:C161"/>
    <mergeCell ref="D160:D161"/>
    <mergeCell ref="A216:A219"/>
    <mergeCell ref="B216:B219"/>
    <mergeCell ref="C218:C219"/>
    <mergeCell ref="D218:D219"/>
    <mergeCell ref="C206:C207"/>
    <mergeCell ref="D206:D207"/>
    <mergeCell ref="C208:C209"/>
    <mergeCell ref="D208:D209"/>
    <mergeCell ref="C210:C211"/>
    <mergeCell ref="D210:D211"/>
    <mergeCell ref="A201:A207"/>
    <mergeCell ref="B201:B207"/>
    <mergeCell ref="A208:A209"/>
    <mergeCell ref="B208:B209"/>
    <mergeCell ref="A210:A215"/>
    <mergeCell ref="B210:B215"/>
    <mergeCell ref="C214:C215"/>
    <mergeCell ref="D214:D215"/>
    <mergeCell ref="A247:A252"/>
    <mergeCell ref="B247:B252"/>
    <mergeCell ref="C251:C252"/>
    <mergeCell ref="D251:D252"/>
    <mergeCell ref="C249:C250"/>
    <mergeCell ref="D249:D250"/>
    <mergeCell ref="A241:A246"/>
    <mergeCell ref="B241:B246"/>
    <mergeCell ref="C245:C246"/>
    <mergeCell ref="D245:D246"/>
    <mergeCell ref="C243:C244"/>
    <mergeCell ref="D243:D244"/>
    <mergeCell ref="C257:C258"/>
    <mergeCell ref="D257:D258"/>
    <mergeCell ref="C259:C260"/>
    <mergeCell ref="D259:D260"/>
    <mergeCell ref="C261:C262"/>
    <mergeCell ref="D261:D262"/>
    <mergeCell ref="A253:A258"/>
    <mergeCell ref="B253:B258"/>
    <mergeCell ref="C255:C256"/>
    <mergeCell ref="D255:D256"/>
    <mergeCell ref="A259:A264"/>
    <mergeCell ref="B259:B264"/>
    <mergeCell ref="C263:C264"/>
    <mergeCell ref="D263:D264"/>
    <mergeCell ref="A277:A278"/>
    <mergeCell ref="B277:B278"/>
    <mergeCell ref="C277:C278"/>
    <mergeCell ref="D277:D278"/>
    <mergeCell ref="A279:A280"/>
    <mergeCell ref="B279:B280"/>
    <mergeCell ref="C279:C280"/>
    <mergeCell ref="D279:D280"/>
    <mergeCell ref="C273:C274"/>
    <mergeCell ref="D273:D274"/>
    <mergeCell ref="A275:A276"/>
    <mergeCell ref="B275:B276"/>
    <mergeCell ref="C275:C276"/>
    <mergeCell ref="D275:D276"/>
    <mergeCell ref="A269:A274"/>
    <mergeCell ref="B269:B274"/>
    <mergeCell ref="C271:C272"/>
    <mergeCell ref="D271:D272"/>
    <mergeCell ref="A285:A286"/>
    <mergeCell ref="B285:B286"/>
    <mergeCell ref="C285:C286"/>
    <mergeCell ref="D285:D286"/>
    <mergeCell ref="A287:A288"/>
    <mergeCell ref="B287:B288"/>
    <mergeCell ref="C287:C288"/>
    <mergeCell ref="D287:D288"/>
    <mergeCell ref="A281:A282"/>
    <mergeCell ref="B281:B282"/>
    <mergeCell ref="C281:C282"/>
    <mergeCell ref="D281:D282"/>
    <mergeCell ref="A283:A284"/>
    <mergeCell ref="B283:B284"/>
    <mergeCell ref="C283:C284"/>
    <mergeCell ref="D283:D284"/>
    <mergeCell ref="A293:A294"/>
    <mergeCell ref="B293:B294"/>
    <mergeCell ref="C293:C294"/>
    <mergeCell ref="D293:D294"/>
    <mergeCell ref="A295:A296"/>
    <mergeCell ref="B295:B296"/>
    <mergeCell ref="C295:C296"/>
    <mergeCell ref="D295:D296"/>
    <mergeCell ref="A289:A290"/>
    <mergeCell ref="B289:B290"/>
    <mergeCell ref="C289:C290"/>
    <mergeCell ref="D289:D290"/>
    <mergeCell ref="A291:A292"/>
    <mergeCell ref="B291:B292"/>
    <mergeCell ref="C291:C292"/>
    <mergeCell ref="D291:D292"/>
    <mergeCell ref="A301:A302"/>
    <mergeCell ref="B301:B302"/>
    <mergeCell ref="C301:C302"/>
    <mergeCell ref="D301:D302"/>
    <mergeCell ref="A303:A304"/>
    <mergeCell ref="B303:B304"/>
    <mergeCell ref="C303:C304"/>
    <mergeCell ref="D303:D304"/>
    <mergeCell ref="A297:A298"/>
    <mergeCell ref="B297:B298"/>
    <mergeCell ref="C297:C298"/>
    <mergeCell ref="D297:D298"/>
    <mergeCell ref="A299:A300"/>
    <mergeCell ref="B299:B300"/>
    <mergeCell ref="C299:C300"/>
    <mergeCell ref="D299:D300"/>
    <mergeCell ref="A309:A310"/>
    <mergeCell ref="B309:B310"/>
    <mergeCell ref="C309:C310"/>
    <mergeCell ref="D309:D310"/>
    <mergeCell ref="A311:A312"/>
    <mergeCell ref="B311:B312"/>
    <mergeCell ref="C311:C312"/>
    <mergeCell ref="D311:D312"/>
    <mergeCell ref="A305:A306"/>
    <mergeCell ref="B305:B306"/>
    <mergeCell ref="C305:C306"/>
    <mergeCell ref="D305:D306"/>
    <mergeCell ref="A307:A308"/>
    <mergeCell ref="B307:B308"/>
    <mergeCell ref="C307:C308"/>
    <mergeCell ref="D307:D308"/>
    <mergeCell ref="C317:C318"/>
    <mergeCell ref="D317:D318"/>
    <mergeCell ref="C319:C320"/>
    <mergeCell ref="D319:D320"/>
    <mergeCell ref="A317:A318"/>
    <mergeCell ref="B317:B318"/>
    <mergeCell ref="A313:A314"/>
    <mergeCell ref="B313:B314"/>
    <mergeCell ref="C313:C314"/>
    <mergeCell ref="D313:D314"/>
    <mergeCell ref="A315:A316"/>
    <mergeCell ref="B315:B316"/>
    <mergeCell ref="C315:C316"/>
    <mergeCell ref="D315:D316"/>
    <mergeCell ref="A325:A326"/>
    <mergeCell ref="B325:B326"/>
    <mergeCell ref="C325:C326"/>
    <mergeCell ref="D325:D326"/>
    <mergeCell ref="A327:A328"/>
    <mergeCell ref="B327:B328"/>
    <mergeCell ref="C327:C328"/>
    <mergeCell ref="D327:D328"/>
    <mergeCell ref="C321:C322"/>
    <mergeCell ref="D321:D322"/>
    <mergeCell ref="A323:A324"/>
    <mergeCell ref="B323:B324"/>
    <mergeCell ref="C323:C324"/>
    <mergeCell ref="D323:D324"/>
    <mergeCell ref="A319:A322"/>
    <mergeCell ref="B319:B322"/>
    <mergeCell ref="A333:A334"/>
    <mergeCell ref="B333:B334"/>
    <mergeCell ref="C333:C334"/>
    <mergeCell ref="D333:D334"/>
    <mergeCell ref="A335:A336"/>
    <mergeCell ref="B335:B336"/>
    <mergeCell ref="C335:C336"/>
    <mergeCell ref="D335:D336"/>
    <mergeCell ref="A329:A330"/>
    <mergeCell ref="B329:B330"/>
    <mergeCell ref="C329:C330"/>
    <mergeCell ref="D329:D330"/>
    <mergeCell ref="A331:A332"/>
    <mergeCell ref="B331:B332"/>
    <mergeCell ref="C331:C332"/>
    <mergeCell ref="D331:D332"/>
    <mergeCell ref="A341:A342"/>
    <mergeCell ref="B341:B342"/>
    <mergeCell ref="C341:C342"/>
    <mergeCell ref="D341:D342"/>
    <mergeCell ref="A343:A344"/>
    <mergeCell ref="B343:B344"/>
    <mergeCell ref="C343:C344"/>
    <mergeCell ref="D343:D344"/>
    <mergeCell ref="A337:A338"/>
    <mergeCell ref="B337:B338"/>
    <mergeCell ref="C337:C338"/>
    <mergeCell ref="D337:D338"/>
    <mergeCell ref="A339:A340"/>
    <mergeCell ref="B339:B340"/>
    <mergeCell ref="C339:C340"/>
    <mergeCell ref="D339:D340"/>
    <mergeCell ref="A349:A350"/>
    <mergeCell ref="B349:B350"/>
    <mergeCell ref="C349:C350"/>
    <mergeCell ref="D349:D350"/>
    <mergeCell ref="A351:A352"/>
    <mergeCell ref="B351:B352"/>
    <mergeCell ref="C351:C352"/>
    <mergeCell ref="D351:D352"/>
    <mergeCell ref="A345:A346"/>
    <mergeCell ref="B345:B346"/>
    <mergeCell ref="C345:C346"/>
    <mergeCell ref="D345:D346"/>
    <mergeCell ref="A347:A348"/>
    <mergeCell ref="B347:B348"/>
    <mergeCell ref="C347:C348"/>
    <mergeCell ref="D347:D348"/>
    <mergeCell ref="A357:A358"/>
    <mergeCell ref="B357:B358"/>
    <mergeCell ref="C357:C358"/>
    <mergeCell ref="D357:D358"/>
    <mergeCell ref="A359:A360"/>
    <mergeCell ref="B359:B360"/>
    <mergeCell ref="C359:C360"/>
    <mergeCell ref="D359:D360"/>
    <mergeCell ref="A353:A354"/>
    <mergeCell ref="B353:B354"/>
    <mergeCell ref="C353:C354"/>
    <mergeCell ref="D353:D354"/>
    <mergeCell ref="A355:A356"/>
    <mergeCell ref="B355:B356"/>
    <mergeCell ref="C355:C356"/>
    <mergeCell ref="D355:D356"/>
    <mergeCell ref="A365:A366"/>
    <mergeCell ref="B365:B366"/>
    <mergeCell ref="C365:C366"/>
    <mergeCell ref="D365:D366"/>
    <mergeCell ref="A367:A368"/>
    <mergeCell ref="B367:B368"/>
    <mergeCell ref="C367:C368"/>
    <mergeCell ref="D367:D368"/>
    <mergeCell ref="A361:A362"/>
    <mergeCell ref="B361:B362"/>
    <mergeCell ref="C361:C362"/>
    <mergeCell ref="D361:D362"/>
    <mergeCell ref="A363:A364"/>
    <mergeCell ref="B363:B364"/>
    <mergeCell ref="C363:C364"/>
    <mergeCell ref="D363:D364"/>
    <mergeCell ref="A377:A394"/>
    <mergeCell ref="B377:B394"/>
    <mergeCell ref="C389:C390"/>
    <mergeCell ref="D389:D390"/>
    <mergeCell ref="C393:C394"/>
    <mergeCell ref="D393:D394"/>
    <mergeCell ref="A369:A370"/>
    <mergeCell ref="B369:B370"/>
    <mergeCell ref="C369:C370"/>
    <mergeCell ref="D369:D370"/>
    <mergeCell ref="A371:A372"/>
    <mergeCell ref="B371:B372"/>
    <mergeCell ref="C371:C372"/>
    <mergeCell ref="D371:D372"/>
    <mergeCell ref="A15:A16"/>
    <mergeCell ref="B15:B16"/>
    <mergeCell ref="A17:A20"/>
    <mergeCell ref="B17:B20"/>
    <mergeCell ref="A21:A32"/>
    <mergeCell ref="B21:B32"/>
    <mergeCell ref="N3:N4"/>
    <mergeCell ref="O3:O4"/>
    <mergeCell ref="A5:A6"/>
    <mergeCell ref="B5:B6"/>
    <mergeCell ref="A7:A10"/>
    <mergeCell ref="B7:B10"/>
    <mergeCell ref="H3:H4"/>
    <mergeCell ref="I3:I4"/>
    <mergeCell ref="J3:J4"/>
    <mergeCell ref="K3:K4"/>
    <mergeCell ref="L3:L4"/>
    <mergeCell ref="M3:M4"/>
    <mergeCell ref="C19:C20"/>
    <mergeCell ref="D19:D20"/>
    <mergeCell ref="C25:C26"/>
    <mergeCell ref="D25:D26"/>
    <mergeCell ref="C27:C28"/>
    <mergeCell ref="D27:D28"/>
    <mergeCell ref="A131:A132"/>
    <mergeCell ref="B131:B132"/>
    <mergeCell ref="C21:C22"/>
    <mergeCell ref="D21:D22"/>
    <mergeCell ref="A33:A36"/>
    <mergeCell ref="B33:B36"/>
    <mergeCell ref="A37:A38"/>
    <mergeCell ref="B37:B38"/>
    <mergeCell ref="C131:C132"/>
    <mergeCell ref="D131:D132"/>
    <mergeCell ref="A127:A128"/>
    <mergeCell ref="B127:B128"/>
    <mergeCell ref="C127:C128"/>
    <mergeCell ref="D127:D128"/>
    <mergeCell ref="A129:A130"/>
    <mergeCell ref="B129:B130"/>
    <mergeCell ref="C129:C130"/>
    <mergeCell ref="D129:D130"/>
    <mergeCell ref="A123:A124"/>
    <mergeCell ref="B123:B124"/>
    <mergeCell ref="C123:C124"/>
    <mergeCell ref="D123:D124"/>
    <mergeCell ref="A125:A126"/>
    <mergeCell ref="B125:B126"/>
    <mergeCell ref="C135:C136"/>
    <mergeCell ref="D135:D136"/>
    <mergeCell ref="A137:A138"/>
    <mergeCell ref="B137:B138"/>
    <mergeCell ref="A139:A147"/>
    <mergeCell ref="B139:B147"/>
    <mergeCell ref="C146:C147"/>
    <mergeCell ref="D146:D147"/>
    <mergeCell ref="C140:C141"/>
    <mergeCell ref="D140:D141"/>
    <mergeCell ref="C142:C143"/>
    <mergeCell ref="D142:D143"/>
    <mergeCell ref="C144:C145"/>
    <mergeCell ref="D144:D145"/>
    <mergeCell ref="A133:A136"/>
    <mergeCell ref="B133:B136"/>
    <mergeCell ref="C182:C183"/>
    <mergeCell ref="D182:D183"/>
    <mergeCell ref="A184:A185"/>
    <mergeCell ref="B184:B185"/>
    <mergeCell ref="A186:A191"/>
    <mergeCell ref="B186:B191"/>
    <mergeCell ref="C190:C191"/>
    <mergeCell ref="D190:D191"/>
    <mergeCell ref="A162:A165"/>
    <mergeCell ref="B162:B165"/>
    <mergeCell ref="C164:C165"/>
    <mergeCell ref="D164:D165"/>
    <mergeCell ref="A168:A177"/>
    <mergeCell ref="B168:B177"/>
    <mergeCell ref="C176:C177"/>
    <mergeCell ref="D176:D177"/>
    <mergeCell ref="C188:C189"/>
    <mergeCell ref="D188:D189"/>
    <mergeCell ref="A178:A183"/>
    <mergeCell ref="B178:B183"/>
    <mergeCell ref="C172:C173"/>
    <mergeCell ref="D172:D173"/>
    <mergeCell ref="C174:C175"/>
    <mergeCell ref="D174:D175"/>
    <mergeCell ref="A193:A195"/>
    <mergeCell ref="B193:B195"/>
    <mergeCell ref="C194:C195"/>
    <mergeCell ref="D194:D195"/>
    <mergeCell ref="A196:A200"/>
    <mergeCell ref="B196:B200"/>
    <mergeCell ref="C199:C200"/>
    <mergeCell ref="D199:D200"/>
    <mergeCell ref="C212:C213"/>
    <mergeCell ref="D212:D213"/>
    <mergeCell ref="C202:C203"/>
    <mergeCell ref="D202:D203"/>
    <mergeCell ref="C204:C205"/>
    <mergeCell ref="D204:D205"/>
    <mergeCell ref="C197:C198"/>
    <mergeCell ref="D197:D198"/>
    <mergeCell ref="A230:A236"/>
    <mergeCell ref="B230:B236"/>
    <mergeCell ref="C235:C236"/>
    <mergeCell ref="D235:D236"/>
    <mergeCell ref="A237:A240"/>
    <mergeCell ref="B237:B240"/>
    <mergeCell ref="C239:C240"/>
    <mergeCell ref="D239:D240"/>
    <mergeCell ref="A220:A222"/>
    <mergeCell ref="B220:B222"/>
    <mergeCell ref="C221:C222"/>
    <mergeCell ref="D221:D222"/>
    <mergeCell ref="A223:A229"/>
    <mergeCell ref="B223:B229"/>
    <mergeCell ref="C228:C229"/>
    <mergeCell ref="D228:D229"/>
    <mergeCell ref="C226:C227"/>
    <mergeCell ref="D226:D227"/>
    <mergeCell ref="C231:C232"/>
    <mergeCell ref="D231:D232"/>
    <mergeCell ref="C233:C234"/>
    <mergeCell ref="D233:D234"/>
    <mergeCell ref="C224:C225"/>
    <mergeCell ref="D224:D225"/>
    <mergeCell ref="A265:A268"/>
    <mergeCell ref="B265:B268"/>
    <mergeCell ref="C267:C268"/>
    <mergeCell ref="D267:D268"/>
    <mergeCell ref="C385:C386"/>
    <mergeCell ref="D385:D386"/>
    <mergeCell ref="C387:C388"/>
    <mergeCell ref="D387:D388"/>
    <mergeCell ref="C379:C380"/>
    <mergeCell ref="D379:D380"/>
    <mergeCell ref="C381:C382"/>
    <mergeCell ref="D381:D382"/>
    <mergeCell ref="C383:C384"/>
    <mergeCell ref="D383:D384"/>
    <mergeCell ref="A373:A374"/>
    <mergeCell ref="B373:B374"/>
    <mergeCell ref="C373:C374"/>
    <mergeCell ref="D373:D374"/>
    <mergeCell ref="C375:C376"/>
    <mergeCell ref="D375:D376"/>
    <mergeCell ref="C377:C378"/>
    <mergeCell ref="D377:D378"/>
    <mergeCell ref="A375:A376"/>
    <mergeCell ref="B375:B37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0EA41-F6C4-B641-947C-279DE71ADC33}">
  <dimension ref="A1:AI68"/>
  <sheetViews>
    <sheetView workbookViewId="0">
      <selection activeCell="D12" sqref="D12"/>
    </sheetView>
  </sheetViews>
  <sheetFormatPr baseColWidth="10" defaultRowHeight="16" x14ac:dyDescent="0.2"/>
  <sheetData>
    <row r="1" spans="1:35" x14ac:dyDescent="0.2">
      <c r="A1" s="8" t="s">
        <v>322</v>
      </c>
    </row>
    <row r="3" spans="1:35" x14ac:dyDescent="0.2">
      <c r="A3" s="11" t="s">
        <v>219</v>
      </c>
      <c r="B3" s="11" t="s">
        <v>220</v>
      </c>
      <c r="C3" s="11" t="s">
        <v>221</v>
      </c>
      <c r="D3" s="11" t="s">
        <v>222</v>
      </c>
      <c r="E3" s="11" t="s">
        <v>223</v>
      </c>
      <c r="F3" s="11" t="s">
        <v>224</v>
      </c>
      <c r="G3" s="11" t="s">
        <v>225</v>
      </c>
      <c r="H3" s="11" t="s">
        <v>226</v>
      </c>
      <c r="I3" s="11" t="s">
        <v>227</v>
      </c>
      <c r="J3" s="11" t="s">
        <v>228</v>
      </c>
      <c r="K3" s="11" t="s">
        <v>229</v>
      </c>
      <c r="L3" s="11" t="s">
        <v>230</v>
      </c>
      <c r="M3" s="11" t="s">
        <v>231</v>
      </c>
      <c r="N3" s="11" t="s">
        <v>232</v>
      </c>
      <c r="O3" s="11" t="s">
        <v>233</v>
      </c>
      <c r="P3" s="11" t="s">
        <v>234</v>
      </c>
      <c r="Q3" s="11" t="s">
        <v>235</v>
      </c>
      <c r="R3" s="11" t="s">
        <v>236</v>
      </c>
      <c r="S3" s="11" t="s">
        <v>237</v>
      </c>
      <c r="T3" s="11" t="s">
        <v>238</v>
      </c>
      <c r="U3" s="11" t="s">
        <v>239</v>
      </c>
      <c r="V3" s="11" t="s">
        <v>240</v>
      </c>
      <c r="W3" s="11" t="s">
        <v>241</v>
      </c>
      <c r="X3" s="11" t="s">
        <v>242</v>
      </c>
      <c r="Y3" s="11" t="s">
        <v>243</v>
      </c>
      <c r="Z3" s="11" t="s">
        <v>244</v>
      </c>
      <c r="AA3" s="11" t="s">
        <v>245</v>
      </c>
      <c r="AB3" s="11" t="s">
        <v>246</v>
      </c>
      <c r="AC3" s="11" t="s">
        <v>247</v>
      </c>
      <c r="AD3" s="11" t="s">
        <v>248</v>
      </c>
      <c r="AE3" s="11" t="s">
        <v>249</v>
      </c>
      <c r="AF3" s="11" t="s">
        <v>250</v>
      </c>
      <c r="AG3" s="11" t="s">
        <v>251</v>
      </c>
      <c r="AH3" s="11" t="s">
        <v>252</v>
      </c>
      <c r="AI3" s="11" t="s">
        <v>253</v>
      </c>
    </row>
    <row r="4" spans="1:35" x14ac:dyDescent="0.2">
      <c r="A4" s="12">
        <v>0.93</v>
      </c>
      <c r="B4" s="12">
        <v>0</v>
      </c>
      <c r="C4" s="12">
        <v>1.02</v>
      </c>
      <c r="D4" s="12">
        <v>0.91</v>
      </c>
      <c r="E4" s="12">
        <v>0.77</v>
      </c>
      <c r="F4" s="12">
        <v>0.55000000000000004</v>
      </c>
      <c r="G4" s="12">
        <v>0.93</v>
      </c>
      <c r="H4" s="12">
        <v>0.78</v>
      </c>
      <c r="I4" s="12">
        <v>0.82</v>
      </c>
      <c r="J4" s="12">
        <v>1.24</v>
      </c>
      <c r="K4" s="12">
        <v>0.78</v>
      </c>
      <c r="L4" s="12">
        <v>0.81</v>
      </c>
      <c r="M4" s="12">
        <v>0.35</v>
      </c>
      <c r="N4" s="12">
        <v>0.47</v>
      </c>
      <c r="O4" s="12">
        <v>1.03</v>
      </c>
      <c r="P4" s="12">
        <v>0.54</v>
      </c>
      <c r="Q4" s="12">
        <v>1.1000000000000001</v>
      </c>
      <c r="R4" s="12">
        <v>0.71</v>
      </c>
      <c r="S4" s="12">
        <v>1</v>
      </c>
      <c r="T4" s="12">
        <v>0.74</v>
      </c>
      <c r="U4" s="12">
        <v>0.56999999999999995</v>
      </c>
      <c r="V4" s="12">
        <v>0.95</v>
      </c>
      <c r="W4" s="12">
        <v>1.02</v>
      </c>
      <c r="X4" s="12">
        <v>0.56999999999999995</v>
      </c>
      <c r="Y4" s="12">
        <v>0.85</v>
      </c>
      <c r="Z4" s="12">
        <v>0.28999999999999998</v>
      </c>
      <c r="AA4" s="12">
        <v>1.17</v>
      </c>
      <c r="AB4" s="12">
        <v>0.78</v>
      </c>
      <c r="AC4" s="12">
        <v>0.76</v>
      </c>
      <c r="AD4" s="12">
        <v>0.78</v>
      </c>
      <c r="AE4" s="12">
        <v>1.17</v>
      </c>
      <c r="AF4" s="12">
        <v>1.03</v>
      </c>
      <c r="AG4" s="12">
        <v>1.19</v>
      </c>
      <c r="AH4" s="12">
        <v>0.68</v>
      </c>
      <c r="AI4" s="12">
        <v>1.02</v>
      </c>
    </row>
    <row r="5" spans="1:35" x14ac:dyDescent="0.2">
      <c r="A5" s="12">
        <v>1.03</v>
      </c>
      <c r="B5" s="12">
        <v>0.16</v>
      </c>
      <c r="C5" s="12">
        <v>0.89</v>
      </c>
      <c r="D5" s="12">
        <v>0.7</v>
      </c>
      <c r="E5" s="12">
        <v>0.86</v>
      </c>
      <c r="F5" s="12">
        <v>1</v>
      </c>
      <c r="G5" s="12">
        <v>0.85</v>
      </c>
      <c r="H5" s="12">
        <v>0.87</v>
      </c>
      <c r="I5" s="12">
        <v>1.28</v>
      </c>
      <c r="J5" s="12">
        <v>1</v>
      </c>
      <c r="K5" s="12">
        <v>0.45</v>
      </c>
      <c r="L5" s="12">
        <v>0.75</v>
      </c>
      <c r="M5" s="12">
        <v>0.54</v>
      </c>
      <c r="N5" s="12">
        <v>0.54</v>
      </c>
      <c r="O5" s="12">
        <v>1.1599999999999999</v>
      </c>
      <c r="P5" s="12">
        <v>0.9</v>
      </c>
      <c r="Q5" s="12">
        <v>0.15</v>
      </c>
      <c r="R5" s="12">
        <v>0.41</v>
      </c>
      <c r="S5" s="12">
        <v>0.74</v>
      </c>
      <c r="T5" s="12">
        <v>0.77</v>
      </c>
      <c r="U5" s="12">
        <v>1.07</v>
      </c>
      <c r="V5" s="12">
        <v>0.89</v>
      </c>
      <c r="W5" s="12">
        <v>0.86</v>
      </c>
      <c r="X5" s="12">
        <v>1</v>
      </c>
      <c r="Y5" s="12">
        <v>0.62</v>
      </c>
      <c r="Z5" s="12">
        <v>1.1000000000000001</v>
      </c>
      <c r="AA5" s="12">
        <v>0.65</v>
      </c>
      <c r="AB5" s="12">
        <v>1.1000000000000001</v>
      </c>
      <c r="AC5" s="12">
        <v>0.89</v>
      </c>
      <c r="AD5" s="12">
        <v>1.17</v>
      </c>
      <c r="AE5" s="12">
        <v>1</v>
      </c>
      <c r="AF5" s="12">
        <v>0.99</v>
      </c>
      <c r="AG5" s="12">
        <v>0.56999999999999995</v>
      </c>
      <c r="AH5" s="12">
        <v>0.94</v>
      </c>
      <c r="AI5" s="12">
        <v>0.84</v>
      </c>
    </row>
    <row r="6" spans="1:35" x14ac:dyDescent="0.2">
      <c r="A6" s="12">
        <v>1.0900000000000001</v>
      </c>
      <c r="B6" s="12">
        <v>0.06</v>
      </c>
      <c r="C6" s="12">
        <v>1.0900000000000001</v>
      </c>
      <c r="D6" s="12">
        <v>0.99</v>
      </c>
      <c r="E6" s="12">
        <v>0.81</v>
      </c>
      <c r="F6" s="12">
        <v>0.83</v>
      </c>
      <c r="G6" s="12">
        <v>1.04</v>
      </c>
      <c r="H6" s="12">
        <v>0.93</v>
      </c>
      <c r="I6" s="12">
        <v>1.07</v>
      </c>
      <c r="J6" s="12">
        <v>1.18</v>
      </c>
      <c r="K6" s="12">
        <v>1.07</v>
      </c>
      <c r="L6" s="12">
        <v>0</v>
      </c>
      <c r="M6" s="12">
        <v>0.28999999999999998</v>
      </c>
      <c r="N6" s="12">
        <v>0.83</v>
      </c>
      <c r="O6" s="12">
        <v>1.02</v>
      </c>
      <c r="P6" s="12">
        <v>0.82</v>
      </c>
      <c r="Q6" s="12">
        <v>0.98</v>
      </c>
      <c r="R6" s="12">
        <v>1.02</v>
      </c>
      <c r="S6" s="12">
        <v>0.97</v>
      </c>
      <c r="T6" s="12">
        <v>0.94</v>
      </c>
      <c r="U6" s="12">
        <v>1.1200000000000001</v>
      </c>
      <c r="V6" s="12">
        <v>1.06</v>
      </c>
      <c r="W6" s="12">
        <v>1</v>
      </c>
      <c r="X6" s="12">
        <v>0.6</v>
      </c>
      <c r="Y6" s="12">
        <v>0.75</v>
      </c>
      <c r="Z6" s="12">
        <v>0.97</v>
      </c>
      <c r="AA6" s="12">
        <v>1.17</v>
      </c>
      <c r="AB6" s="12">
        <v>1.1000000000000001</v>
      </c>
      <c r="AC6" s="12">
        <v>0.99</v>
      </c>
      <c r="AD6" s="12">
        <v>1.17</v>
      </c>
      <c r="AE6" s="12">
        <v>1.07</v>
      </c>
      <c r="AF6" s="12">
        <v>0.86</v>
      </c>
      <c r="AG6" s="12">
        <v>0.91</v>
      </c>
      <c r="AH6" s="12">
        <v>1.17</v>
      </c>
      <c r="AI6" s="12">
        <v>1.08</v>
      </c>
    </row>
    <row r="7" spans="1:35" x14ac:dyDescent="0.2">
      <c r="A7" s="12">
        <v>0.91</v>
      </c>
      <c r="B7" s="12">
        <v>0.11</v>
      </c>
      <c r="C7" s="12">
        <v>1</v>
      </c>
      <c r="D7" s="12">
        <v>0.36</v>
      </c>
      <c r="E7" s="12">
        <v>0.19</v>
      </c>
      <c r="F7" s="12">
        <v>0.96</v>
      </c>
      <c r="G7" s="12">
        <v>0.93</v>
      </c>
      <c r="H7" s="12">
        <v>0.61</v>
      </c>
      <c r="I7" s="12">
        <v>0.97</v>
      </c>
      <c r="J7" s="12">
        <v>0.77</v>
      </c>
      <c r="K7" s="12">
        <v>0.7</v>
      </c>
      <c r="L7" s="12">
        <v>0.08</v>
      </c>
      <c r="M7" s="12">
        <v>0.66</v>
      </c>
      <c r="N7" s="12">
        <v>0.9</v>
      </c>
      <c r="O7" s="12">
        <v>1.04</v>
      </c>
      <c r="P7" s="12">
        <v>0.97</v>
      </c>
      <c r="Q7" s="12">
        <v>0.57999999999999996</v>
      </c>
      <c r="R7" s="12">
        <v>0.61</v>
      </c>
      <c r="S7" s="12">
        <v>0.92</v>
      </c>
      <c r="T7" s="12">
        <v>1.05</v>
      </c>
      <c r="U7" s="12">
        <v>1.07</v>
      </c>
      <c r="V7" s="12">
        <v>0.88</v>
      </c>
      <c r="W7" s="12">
        <v>0.63</v>
      </c>
      <c r="X7" s="12">
        <v>0.49</v>
      </c>
      <c r="Y7" s="12">
        <v>1.01</v>
      </c>
      <c r="Z7" s="12">
        <v>1</v>
      </c>
      <c r="AA7" s="12">
        <v>0.94</v>
      </c>
      <c r="AB7" s="12">
        <v>0.57999999999999996</v>
      </c>
      <c r="AC7" s="12">
        <v>1</v>
      </c>
      <c r="AD7" s="12">
        <v>0.95</v>
      </c>
      <c r="AE7" s="12">
        <v>0.83</v>
      </c>
      <c r="AF7" s="12">
        <v>0.93</v>
      </c>
      <c r="AG7" s="12">
        <v>1.06</v>
      </c>
      <c r="AH7" s="12">
        <v>0.91</v>
      </c>
      <c r="AI7" s="12">
        <v>0.59</v>
      </c>
    </row>
    <row r="8" spans="1:35" x14ac:dyDescent="0.2">
      <c r="A8" s="12">
        <v>1.05</v>
      </c>
      <c r="B8" s="12">
        <v>0.12</v>
      </c>
      <c r="C8" s="12">
        <v>1</v>
      </c>
      <c r="D8" s="12"/>
      <c r="E8" s="12"/>
      <c r="F8" s="12"/>
      <c r="G8" s="12">
        <v>0.89</v>
      </c>
      <c r="H8" s="12">
        <v>0.85</v>
      </c>
      <c r="I8" s="12">
        <v>0.8</v>
      </c>
      <c r="J8" s="12">
        <v>0.88</v>
      </c>
      <c r="K8" s="12">
        <v>0.44</v>
      </c>
      <c r="L8" s="12">
        <v>0.96</v>
      </c>
      <c r="M8" s="12">
        <v>1.1000000000000001</v>
      </c>
      <c r="N8" s="12"/>
      <c r="O8" s="12">
        <v>0.92</v>
      </c>
      <c r="P8" s="12">
        <v>1.02</v>
      </c>
      <c r="Q8" s="12">
        <v>0.61</v>
      </c>
      <c r="R8" s="12">
        <v>0.97</v>
      </c>
      <c r="S8" s="12">
        <v>0.98</v>
      </c>
      <c r="T8" s="12">
        <v>0.89</v>
      </c>
      <c r="U8" s="12">
        <v>1.03</v>
      </c>
      <c r="V8" s="12">
        <v>1.24</v>
      </c>
      <c r="W8" s="12">
        <v>1.34</v>
      </c>
      <c r="X8" s="12">
        <v>0.77</v>
      </c>
      <c r="Y8" s="12">
        <v>0.9</v>
      </c>
      <c r="Z8" s="12">
        <v>0.87</v>
      </c>
      <c r="AA8" s="12">
        <v>0.9</v>
      </c>
      <c r="AB8" s="12">
        <v>0.95</v>
      </c>
      <c r="AC8" s="12">
        <v>1</v>
      </c>
      <c r="AD8" s="12">
        <v>0.85</v>
      </c>
      <c r="AE8" s="12">
        <v>0.94</v>
      </c>
      <c r="AF8" s="12">
        <v>0.9</v>
      </c>
      <c r="AG8" s="12">
        <v>1.1299999999999999</v>
      </c>
      <c r="AH8" s="12">
        <v>0.85</v>
      </c>
      <c r="AI8" s="12">
        <v>1.03</v>
      </c>
    </row>
    <row r="9" spans="1:35" x14ac:dyDescent="0.2">
      <c r="A9" s="12">
        <v>1.05</v>
      </c>
      <c r="B9" s="12">
        <v>0.12</v>
      </c>
      <c r="C9" s="12">
        <v>1</v>
      </c>
      <c r="D9" s="12"/>
      <c r="E9" s="12"/>
      <c r="F9" s="12"/>
      <c r="G9" s="12">
        <v>1.02</v>
      </c>
      <c r="H9" s="12">
        <v>0.89</v>
      </c>
      <c r="I9" s="12"/>
      <c r="J9" s="12">
        <v>1.07</v>
      </c>
      <c r="K9" s="12">
        <v>1.03</v>
      </c>
      <c r="L9" s="12">
        <v>1.23</v>
      </c>
      <c r="M9" s="12">
        <v>1.04</v>
      </c>
      <c r="N9" s="12"/>
      <c r="O9" s="12">
        <v>0.97</v>
      </c>
      <c r="P9" s="12">
        <v>0.91</v>
      </c>
      <c r="Q9" s="12">
        <v>1.02</v>
      </c>
      <c r="R9" s="12">
        <v>1.08</v>
      </c>
      <c r="S9" s="12">
        <v>1.08</v>
      </c>
      <c r="T9" s="12">
        <v>0.79</v>
      </c>
      <c r="U9" s="12">
        <v>1.01</v>
      </c>
      <c r="V9" s="12">
        <v>0.93</v>
      </c>
      <c r="W9" s="12">
        <v>0.3</v>
      </c>
      <c r="X9" s="12">
        <v>0.79</v>
      </c>
      <c r="Y9" s="12">
        <v>0.91</v>
      </c>
      <c r="Z9" s="12">
        <v>0.94</v>
      </c>
      <c r="AA9" s="12">
        <v>1</v>
      </c>
      <c r="AB9" s="12">
        <v>0.9</v>
      </c>
      <c r="AC9" s="12">
        <v>0.56000000000000005</v>
      </c>
      <c r="AD9" s="12">
        <v>0.74</v>
      </c>
      <c r="AE9" s="12">
        <v>1.1000000000000001</v>
      </c>
      <c r="AF9" s="12">
        <v>0.47</v>
      </c>
      <c r="AG9" s="12">
        <v>1.26</v>
      </c>
      <c r="AH9" s="12">
        <v>0.98</v>
      </c>
      <c r="AI9" s="12">
        <v>1.46</v>
      </c>
    </row>
    <row r="10" spans="1:35" x14ac:dyDescent="0.2">
      <c r="A10" s="12">
        <v>1.32</v>
      </c>
      <c r="B10" s="12">
        <v>0</v>
      </c>
      <c r="C10" s="12">
        <v>1</v>
      </c>
      <c r="D10" s="12"/>
      <c r="E10" s="12"/>
      <c r="F10" s="12"/>
      <c r="G10" s="12"/>
      <c r="H10" s="12"/>
      <c r="I10" s="12"/>
      <c r="J10" s="12"/>
      <c r="K10" s="12"/>
      <c r="L10" s="12">
        <v>0.93</v>
      </c>
      <c r="M10" s="12"/>
      <c r="N10" s="12"/>
      <c r="O10" s="12">
        <v>0.85</v>
      </c>
      <c r="P10" s="12"/>
      <c r="Q10" s="12">
        <v>0.97</v>
      </c>
      <c r="R10" s="12">
        <v>0.79</v>
      </c>
      <c r="S10" s="12">
        <v>1.02</v>
      </c>
      <c r="T10" s="12">
        <v>0.84</v>
      </c>
      <c r="U10" s="12">
        <v>0.74</v>
      </c>
      <c r="V10" s="12">
        <v>0.69</v>
      </c>
      <c r="W10" s="12">
        <v>1.41</v>
      </c>
      <c r="X10" s="12">
        <v>1.21</v>
      </c>
      <c r="Y10" s="12">
        <v>1.1000000000000001</v>
      </c>
      <c r="Z10" s="12">
        <v>0.93</v>
      </c>
      <c r="AA10" s="12">
        <v>0.9</v>
      </c>
      <c r="AB10" s="12">
        <v>1</v>
      </c>
      <c r="AC10" s="12">
        <v>0.74</v>
      </c>
      <c r="AD10" s="12">
        <v>0.69</v>
      </c>
      <c r="AE10" s="12">
        <v>0.96</v>
      </c>
      <c r="AF10" s="12">
        <v>0.74</v>
      </c>
      <c r="AG10" s="12">
        <v>0.75</v>
      </c>
      <c r="AH10" s="12"/>
      <c r="AI10" s="12">
        <v>1.24</v>
      </c>
    </row>
    <row r="11" spans="1:35" x14ac:dyDescent="0.2">
      <c r="A11" s="12">
        <v>1.25</v>
      </c>
      <c r="B11" s="12">
        <v>0</v>
      </c>
      <c r="C11" s="12">
        <v>1</v>
      </c>
      <c r="D11" s="12"/>
      <c r="E11" s="12"/>
      <c r="F11" s="12"/>
      <c r="G11" s="12"/>
      <c r="H11" s="12"/>
      <c r="I11" s="12"/>
      <c r="J11" s="12"/>
      <c r="K11" s="12"/>
      <c r="L11" s="12">
        <v>1</v>
      </c>
      <c r="M11" s="12"/>
      <c r="N11" s="12"/>
      <c r="O11" s="12">
        <v>1.08</v>
      </c>
      <c r="P11" s="12"/>
      <c r="Q11" s="12">
        <v>1.08</v>
      </c>
      <c r="R11" s="12">
        <v>0.97</v>
      </c>
      <c r="S11" s="12">
        <v>0.97</v>
      </c>
      <c r="T11" s="12">
        <v>1.01</v>
      </c>
      <c r="U11" s="12">
        <v>1.1000000000000001</v>
      </c>
      <c r="V11" s="12">
        <v>0.86</v>
      </c>
      <c r="W11" s="12">
        <v>1.41</v>
      </c>
      <c r="X11" s="12">
        <v>1.1200000000000001</v>
      </c>
      <c r="Y11" s="12">
        <v>0.86</v>
      </c>
      <c r="Z11" s="12"/>
      <c r="AA11" s="12">
        <v>0.94</v>
      </c>
      <c r="AB11" s="12">
        <v>1</v>
      </c>
      <c r="AC11" s="12">
        <v>1.06</v>
      </c>
      <c r="AD11" s="12">
        <v>0.54</v>
      </c>
      <c r="AE11" s="12">
        <v>1.1499999999999999</v>
      </c>
      <c r="AF11" s="12"/>
      <c r="AG11" s="12">
        <v>1.04</v>
      </c>
      <c r="AH11" s="12"/>
      <c r="AI11" s="12">
        <v>1.04</v>
      </c>
    </row>
    <row r="12" spans="1:35" x14ac:dyDescent="0.2">
      <c r="A12" s="12">
        <v>0.95</v>
      </c>
      <c r="B12" s="12">
        <v>0.12</v>
      </c>
      <c r="C12" s="12">
        <v>1.07</v>
      </c>
      <c r="D12" s="12"/>
      <c r="E12" s="12"/>
      <c r="F12" s="12"/>
      <c r="G12" s="12"/>
      <c r="H12" s="12"/>
      <c r="I12" s="12"/>
      <c r="J12" s="12"/>
      <c r="K12" s="12"/>
      <c r="L12" s="12">
        <v>0.93</v>
      </c>
      <c r="M12" s="12"/>
      <c r="N12" s="12"/>
      <c r="O12" s="12"/>
      <c r="P12" s="12"/>
      <c r="Q12" s="12"/>
      <c r="R12" s="12"/>
      <c r="S12" s="12"/>
      <c r="T12" s="12"/>
      <c r="U12" s="12">
        <v>0.96</v>
      </c>
      <c r="V12" s="12"/>
      <c r="W12" s="12">
        <v>0.62</v>
      </c>
      <c r="X12" s="12">
        <v>0.97</v>
      </c>
      <c r="Y12" s="12"/>
      <c r="Z12" s="12"/>
      <c r="AA12" s="12"/>
      <c r="AB12" s="12"/>
      <c r="AC12" s="12">
        <v>1.06</v>
      </c>
      <c r="AD12" s="12">
        <v>0.75</v>
      </c>
      <c r="AE12" s="12"/>
      <c r="AF12" s="12"/>
      <c r="AG12" s="12">
        <v>0.73</v>
      </c>
      <c r="AH12" s="12"/>
      <c r="AI12" s="12"/>
    </row>
    <row r="13" spans="1:35" x14ac:dyDescent="0.2">
      <c r="A13" s="12">
        <v>1.1100000000000001</v>
      </c>
      <c r="B13" s="12">
        <v>0.19</v>
      </c>
      <c r="C13" s="12">
        <v>1</v>
      </c>
      <c r="D13" s="12"/>
      <c r="E13" s="12"/>
      <c r="F13" s="12"/>
      <c r="G13" s="12"/>
      <c r="H13" s="12"/>
      <c r="I13" s="12"/>
      <c r="J13" s="12"/>
      <c r="K13" s="12"/>
      <c r="L13" s="12">
        <v>1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>
        <v>0.81</v>
      </c>
      <c r="Y13" s="12"/>
      <c r="Z13" s="12"/>
      <c r="AA13" s="12"/>
      <c r="AB13" s="12"/>
      <c r="AC13" s="12">
        <v>1.36</v>
      </c>
      <c r="AD13" s="12"/>
      <c r="AE13" s="12"/>
      <c r="AF13" s="12"/>
      <c r="AG13" s="12">
        <v>0.94</v>
      </c>
      <c r="AH13" s="12"/>
      <c r="AI13" s="12"/>
    </row>
    <row r="14" spans="1:35" x14ac:dyDescent="0.2">
      <c r="A14" s="12">
        <v>1.04</v>
      </c>
      <c r="B14" s="12">
        <v>0</v>
      </c>
      <c r="C14" s="12">
        <v>0.93</v>
      </c>
      <c r="D14" s="12"/>
      <c r="E14" s="12"/>
      <c r="F14" s="12"/>
      <c r="G14" s="12"/>
      <c r="H14" s="12"/>
      <c r="I14" s="12"/>
      <c r="J14" s="12"/>
      <c r="K14" s="12"/>
      <c r="L14" s="12">
        <v>1.1499999999999999</v>
      </c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>
        <v>0.76</v>
      </c>
      <c r="Y14" s="12"/>
      <c r="Z14" s="12"/>
      <c r="AA14" s="12"/>
      <c r="AB14" s="12"/>
      <c r="AC14" s="12">
        <v>1.02</v>
      </c>
      <c r="AD14" s="12"/>
      <c r="AE14" s="12"/>
      <c r="AF14" s="12"/>
      <c r="AG14" s="12"/>
      <c r="AH14" s="12"/>
      <c r="AI14" s="12"/>
    </row>
    <row r="15" spans="1:35" x14ac:dyDescent="0.2">
      <c r="A15" s="12">
        <v>1.36</v>
      </c>
      <c r="B15" s="12">
        <v>7.0000000000000007E-2</v>
      </c>
      <c r="C15" s="12">
        <v>1.05</v>
      </c>
      <c r="D15" s="12"/>
      <c r="E15" s="12"/>
      <c r="F15" s="12"/>
      <c r="G15" s="12"/>
      <c r="H15" s="12"/>
      <c r="I15" s="12"/>
      <c r="J15" s="12"/>
      <c r="K15" s="12"/>
      <c r="L15" s="12">
        <v>0.6</v>
      </c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</row>
    <row r="16" spans="1:35" x14ac:dyDescent="0.2">
      <c r="A16" s="12">
        <v>1.36</v>
      </c>
      <c r="B16" s="12">
        <v>0.5</v>
      </c>
      <c r="C16" s="12">
        <v>1.06</v>
      </c>
      <c r="D16" s="12"/>
      <c r="E16" s="12"/>
      <c r="F16" s="12"/>
      <c r="G16" s="12"/>
      <c r="H16" s="12"/>
      <c r="I16" s="12"/>
      <c r="J16" s="12"/>
      <c r="K16" s="12"/>
      <c r="L16" s="12">
        <v>0.44</v>
      </c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</row>
    <row r="17" spans="1:35" x14ac:dyDescent="0.2">
      <c r="A17" s="12">
        <v>1.18</v>
      </c>
      <c r="B17" s="12">
        <v>0</v>
      </c>
      <c r="C17" s="12">
        <v>0.89</v>
      </c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</row>
    <row r="18" spans="1:35" x14ac:dyDescent="0.2">
      <c r="A18" s="12">
        <v>1.04</v>
      </c>
      <c r="B18" s="12">
        <v>0</v>
      </c>
      <c r="C18" s="12">
        <v>1</v>
      </c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</row>
    <row r="19" spans="1:35" x14ac:dyDescent="0.2">
      <c r="A19" s="12">
        <v>1.1299999999999999</v>
      </c>
      <c r="B19" s="12">
        <v>7.0000000000000007E-2</v>
      </c>
      <c r="C19" s="12">
        <v>1.1100000000000001</v>
      </c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</row>
    <row r="20" spans="1:35" x14ac:dyDescent="0.2">
      <c r="A20" s="12">
        <v>1.1299999999999999</v>
      </c>
      <c r="B20" s="12">
        <v>0.1</v>
      </c>
      <c r="C20" s="12">
        <v>1.1200000000000001</v>
      </c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</row>
    <row r="21" spans="1:35" x14ac:dyDescent="0.2">
      <c r="A21" s="12">
        <v>0.95</v>
      </c>
      <c r="B21" s="12">
        <v>0.21</v>
      </c>
      <c r="C21" s="12">
        <v>0.76</v>
      </c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</row>
    <row r="22" spans="1:35" x14ac:dyDescent="0.2">
      <c r="A22" s="12">
        <v>1.23</v>
      </c>
      <c r="B22" s="12">
        <v>0.17</v>
      </c>
      <c r="C22" s="12">
        <v>1.23</v>
      </c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</row>
    <row r="23" spans="1:35" x14ac:dyDescent="0.2">
      <c r="A23" s="12">
        <v>1.32</v>
      </c>
      <c r="B23" s="12">
        <v>7.0000000000000007E-2</v>
      </c>
      <c r="C23" s="12">
        <v>1.03</v>
      </c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</row>
    <row r="24" spans="1:35" x14ac:dyDescent="0.2">
      <c r="A24" s="12">
        <v>1.32</v>
      </c>
      <c r="B24" s="12">
        <v>0.93</v>
      </c>
      <c r="C24" s="12">
        <v>0.77</v>
      </c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</row>
    <row r="25" spans="1:35" x14ac:dyDescent="0.2">
      <c r="A25" s="12">
        <v>1.25</v>
      </c>
      <c r="B25" s="12">
        <v>0.25</v>
      </c>
      <c r="C25" s="12">
        <v>0.97</v>
      </c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</row>
    <row r="26" spans="1:35" x14ac:dyDescent="0.2">
      <c r="A26" s="12">
        <v>1.1599999999999999</v>
      </c>
      <c r="B26" s="12">
        <v>0.18</v>
      </c>
      <c r="C26" s="12">
        <v>1.08</v>
      </c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</row>
    <row r="27" spans="1:35" x14ac:dyDescent="0.2">
      <c r="A27" s="12">
        <v>1.1000000000000001</v>
      </c>
      <c r="B27" s="12">
        <v>0.18</v>
      </c>
      <c r="C27" s="12">
        <v>0.95</v>
      </c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</row>
    <row r="28" spans="1:35" x14ac:dyDescent="0.2">
      <c r="A28" s="12">
        <v>0.98</v>
      </c>
      <c r="B28" s="12">
        <v>0.18</v>
      </c>
      <c r="C28" s="12">
        <v>1.01</v>
      </c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</row>
    <row r="29" spans="1:35" x14ac:dyDescent="0.2">
      <c r="A29" s="12">
        <v>1.02</v>
      </c>
      <c r="B29" s="12">
        <v>0.12</v>
      </c>
      <c r="C29" s="12">
        <v>0.97</v>
      </c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</row>
    <row r="30" spans="1:35" x14ac:dyDescent="0.2">
      <c r="A30" s="12">
        <v>1.02</v>
      </c>
      <c r="B30" s="12">
        <v>0.12</v>
      </c>
      <c r="C30" s="12">
        <v>0.97</v>
      </c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</row>
    <row r="31" spans="1:35" x14ac:dyDescent="0.2">
      <c r="A31" s="12">
        <v>1.08</v>
      </c>
      <c r="B31" s="12">
        <v>0.08</v>
      </c>
      <c r="C31" s="12">
        <v>1.08</v>
      </c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</row>
    <row r="32" spans="1:35" x14ac:dyDescent="0.2">
      <c r="A32" s="12">
        <v>1.1499999999999999</v>
      </c>
      <c r="B32" s="12">
        <v>0.21</v>
      </c>
      <c r="C32" s="12">
        <v>0.96</v>
      </c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</row>
    <row r="33" spans="1:35" x14ac:dyDescent="0.2">
      <c r="A33" s="12">
        <v>1.1499999999999999</v>
      </c>
      <c r="B33" s="12">
        <v>0.37</v>
      </c>
      <c r="C33" s="12">
        <v>0.88</v>
      </c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</row>
    <row r="34" spans="1:35" x14ac:dyDescent="0.2">
      <c r="A34" s="12">
        <v>1.1499999999999999</v>
      </c>
      <c r="B34" s="12"/>
      <c r="C34" s="12">
        <v>1.1200000000000001</v>
      </c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</row>
    <row r="35" spans="1:35" x14ac:dyDescent="0.2">
      <c r="A35" s="12">
        <v>1.19</v>
      </c>
      <c r="B35" s="12"/>
      <c r="C35" s="12">
        <v>0.96</v>
      </c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</row>
    <row r="36" spans="1:35" x14ac:dyDescent="0.2">
      <c r="A36" s="12">
        <v>1.19</v>
      </c>
      <c r="B36" s="12"/>
      <c r="C36" s="12">
        <v>1.24</v>
      </c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</row>
    <row r="37" spans="1:35" x14ac:dyDescent="0.2">
      <c r="A37" s="12">
        <v>1.1299999999999999</v>
      </c>
      <c r="B37" s="12"/>
      <c r="C37" s="12">
        <v>0.81</v>
      </c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</row>
    <row r="38" spans="1:35" x14ac:dyDescent="0.2">
      <c r="A38" s="12">
        <v>1.34</v>
      </c>
      <c r="B38" s="12"/>
      <c r="C38" s="12">
        <v>1.05</v>
      </c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</row>
    <row r="39" spans="1:35" x14ac:dyDescent="0.2">
      <c r="A39" s="12">
        <v>1.34</v>
      </c>
      <c r="B39" s="12"/>
      <c r="C39" s="12">
        <v>1.0900000000000001</v>
      </c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</row>
    <row r="40" spans="1:35" x14ac:dyDescent="0.2">
      <c r="A40" s="12">
        <v>1.34</v>
      </c>
      <c r="B40" s="12"/>
      <c r="C40" s="12">
        <v>0.86</v>
      </c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</row>
    <row r="41" spans="1:35" x14ac:dyDescent="0.2">
      <c r="A41" s="12">
        <v>1.01</v>
      </c>
      <c r="B41" s="12"/>
      <c r="C41" s="12">
        <v>1</v>
      </c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</row>
    <row r="42" spans="1:35" x14ac:dyDescent="0.2">
      <c r="A42" s="12">
        <v>1.17</v>
      </c>
      <c r="B42" s="12"/>
      <c r="C42" s="12">
        <v>1</v>
      </c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</row>
    <row r="43" spans="1:35" x14ac:dyDescent="0.2">
      <c r="A43" s="12">
        <v>0.95</v>
      </c>
      <c r="B43" s="12"/>
      <c r="C43" s="12">
        <v>1</v>
      </c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</row>
    <row r="44" spans="1:35" x14ac:dyDescent="0.2">
      <c r="A44" s="12">
        <v>1</v>
      </c>
      <c r="B44" s="12"/>
      <c r="C44" s="12">
        <v>0.9</v>
      </c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</row>
    <row r="45" spans="1:35" x14ac:dyDescent="0.2">
      <c r="A45" s="12">
        <v>1</v>
      </c>
      <c r="B45" s="12"/>
      <c r="C45" s="12">
        <v>1.1000000000000001</v>
      </c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</row>
    <row r="46" spans="1:35" x14ac:dyDescent="0.2">
      <c r="A46" s="12">
        <v>1</v>
      </c>
      <c r="B46" s="12"/>
      <c r="C46" s="12">
        <v>1</v>
      </c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</row>
    <row r="47" spans="1:35" x14ac:dyDescent="0.2">
      <c r="A47" s="12">
        <v>1.05</v>
      </c>
      <c r="B47" s="12"/>
      <c r="C47" s="12">
        <v>0.91</v>
      </c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</row>
    <row r="48" spans="1:35" x14ac:dyDescent="0.2">
      <c r="A48" s="12">
        <v>1.03</v>
      </c>
      <c r="B48" s="12"/>
      <c r="C48" s="12">
        <v>1.19</v>
      </c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</row>
    <row r="49" spans="1:35" x14ac:dyDescent="0.2">
      <c r="A49" s="12">
        <v>1.5</v>
      </c>
      <c r="B49" s="12"/>
      <c r="C49" s="12">
        <v>0.91</v>
      </c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</row>
    <row r="50" spans="1:35" x14ac:dyDescent="0.2">
      <c r="A50" s="12">
        <v>1.38</v>
      </c>
      <c r="B50" s="12"/>
      <c r="C50" s="12">
        <v>1.1200000000000001</v>
      </c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</row>
    <row r="51" spans="1:35" x14ac:dyDescent="0.2">
      <c r="A51" s="12">
        <v>1.4</v>
      </c>
      <c r="B51" s="12"/>
      <c r="C51" s="12">
        <v>0.79</v>
      </c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</row>
    <row r="52" spans="1:35" x14ac:dyDescent="0.2">
      <c r="A52" s="12">
        <v>1.42</v>
      </c>
      <c r="B52" s="12"/>
      <c r="C52" s="12">
        <v>1.0900000000000001</v>
      </c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</row>
    <row r="53" spans="1:35" x14ac:dyDescent="0.2">
      <c r="A53" s="12">
        <v>1.26</v>
      </c>
      <c r="B53" s="12"/>
      <c r="C53" s="12">
        <v>1.28</v>
      </c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</row>
    <row r="54" spans="1:35" x14ac:dyDescent="0.2">
      <c r="A54" s="12">
        <v>1.26</v>
      </c>
      <c r="B54" s="12"/>
      <c r="C54" s="12">
        <v>0.68</v>
      </c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</row>
    <row r="55" spans="1:35" x14ac:dyDescent="0.2">
      <c r="A55" s="12">
        <v>1.26</v>
      </c>
      <c r="B55" s="12"/>
      <c r="C55" s="12">
        <v>1.04</v>
      </c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</row>
    <row r="56" spans="1:35" x14ac:dyDescent="0.2">
      <c r="A56" s="12">
        <v>1.26</v>
      </c>
      <c r="B56" s="12"/>
      <c r="C56" s="12">
        <v>0.77</v>
      </c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</row>
    <row r="57" spans="1:35" x14ac:dyDescent="0.2">
      <c r="A57" s="12">
        <v>1.26</v>
      </c>
      <c r="B57" s="12"/>
      <c r="C57" s="12">
        <v>1.25</v>
      </c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</row>
    <row r="58" spans="1:35" x14ac:dyDescent="0.2">
      <c r="A58" s="12">
        <v>1.51</v>
      </c>
      <c r="B58" s="12"/>
      <c r="C58" s="12">
        <v>0.97</v>
      </c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</row>
    <row r="59" spans="1:35" x14ac:dyDescent="0.2">
      <c r="A59" s="12">
        <v>1.43</v>
      </c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</row>
    <row r="60" spans="1:35" x14ac:dyDescent="0.2">
      <c r="A60" s="12">
        <v>1.51</v>
      </c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</row>
    <row r="61" spans="1:35" x14ac:dyDescent="0.2">
      <c r="A61" s="12">
        <v>1.36</v>
      </c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</row>
    <row r="62" spans="1:35" x14ac:dyDescent="0.2">
      <c r="A62" s="12">
        <v>1.36</v>
      </c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</row>
    <row r="63" spans="1:35" x14ac:dyDescent="0.2">
      <c r="A63" s="12">
        <v>1.36</v>
      </c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</row>
    <row r="64" spans="1:35" x14ac:dyDescent="0.2">
      <c r="A64" s="12">
        <v>1.2</v>
      </c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</row>
    <row r="65" spans="1:35" x14ac:dyDescent="0.2">
      <c r="A65" s="12">
        <v>1.46</v>
      </c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</row>
    <row r="66" spans="1:35" x14ac:dyDescent="0.2">
      <c r="A66" s="12">
        <v>1.46</v>
      </c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</row>
    <row r="67" spans="1:35" x14ac:dyDescent="0.2">
      <c r="A67" s="12">
        <v>1.46</v>
      </c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</row>
    <row r="68" spans="1:35" x14ac:dyDescent="0.2">
      <c r="A68" s="12">
        <v>1.38</v>
      </c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41057-9C2E-404B-818E-4A0D64A358AE}">
  <dimension ref="A1:C35"/>
  <sheetViews>
    <sheetView workbookViewId="0">
      <selection activeCell="E14" sqref="E14"/>
    </sheetView>
  </sheetViews>
  <sheetFormatPr baseColWidth="10" defaultRowHeight="16" x14ac:dyDescent="0.2"/>
  <sheetData>
    <row r="1" spans="1:3" x14ac:dyDescent="0.2">
      <c r="A1" s="8" t="s">
        <v>323</v>
      </c>
    </row>
    <row r="3" spans="1:3" ht="42" x14ac:dyDescent="0.2">
      <c r="A3" s="15" t="s">
        <v>48</v>
      </c>
      <c r="B3" s="15" t="s">
        <v>256</v>
      </c>
      <c r="C3" s="15" t="s">
        <v>257</v>
      </c>
    </row>
    <row r="4" spans="1:3" x14ac:dyDescent="0.2">
      <c r="A4" s="13" t="s">
        <v>198</v>
      </c>
      <c r="B4" s="14">
        <v>1.916E-3</v>
      </c>
      <c r="C4" s="14">
        <v>0.93</v>
      </c>
    </row>
    <row r="5" spans="1:3" x14ac:dyDescent="0.2">
      <c r="A5" s="13" t="s">
        <v>203</v>
      </c>
      <c r="B5" s="14">
        <v>1.7500000000000002E-2</v>
      </c>
      <c r="C5" s="14">
        <v>0.79</v>
      </c>
    </row>
    <row r="6" spans="1:3" x14ac:dyDescent="0.2">
      <c r="A6" s="13" t="s">
        <v>208</v>
      </c>
      <c r="B6" s="14">
        <v>1.8079999999999999E-2</v>
      </c>
      <c r="C6" s="14">
        <v>0.80500000000000005</v>
      </c>
    </row>
    <row r="7" spans="1:3" x14ac:dyDescent="0.2">
      <c r="A7" s="13" t="s">
        <v>143</v>
      </c>
      <c r="B7" s="14">
        <v>2.7691E-2</v>
      </c>
      <c r="C7" s="14">
        <v>0.92500000000000004</v>
      </c>
    </row>
    <row r="8" spans="1:3" x14ac:dyDescent="0.2">
      <c r="A8" s="13" t="s">
        <v>126</v>
      </c>
      <c r="B8" s="14">
        <v>5.4513300000000001E-2</v>
      </c>
      <c r="C8" s="14">
        <v>1.0349999999999999</v>
      </c>
    </row>
    <row r="9" spans="1:3" x14ac:dyDescent="0.2">
      <c r="A9" s="13" t="s">
        <v>213</v>
      </c>
      <c r="B9" s="14">
        <v>6.0240000000000002E-2</v>
      </c>
      <c r="C9" s="14">
        <v>0.89500000000000002</v>
      </c>
    </row>
    <row r="10" spans="1:3" x14ac:dyDescent="0.2">
      <c r="A10" s="13" t="s">
        <v>200</v>
      </c>
      <c r="B10" s="14">
        <v>0.22189999999999999</v>
      </c>
      <c r="C10" s="14">
        <v>0.9</v>
      </c>
    </row>
    <row r="11" spans="1:3" x14ac:dyDescent="0.2">
      <c r="A11" s="13" t="s">
        <v>202</v>
      </c>
      <c r="B11" s="14">
        <v>0.49030000000000001</v>
      </c>
      <c r="C11" s="14">
        <v>0.6</v>
      </c>
    </row>
    <row r="12" spans="1:3" x14ac:dyDescent="0.2">
      <c r="A12" s="13" t="s">
        <v>192</v>
      </c>
      <c r="B12" s="14">
        <v>0.54749999999999999</v>
      </c>
      <c r="C12" s="14">
        <v>0.90500000000000003</v>
      </c>
    </row>
    <row r="13" spans="1:3" x14ac:dyDescent="0.2">
      <c r="A13" s="13" t="s">
        <v>188</v>
      </c>
      <c r="B13" s="14">
        <v>0.91200000000000003</v>
      </c>
      <c r="C13" s="14">
        <v>0.79</v>
      </c>
    </row>
    <row r="14" spans="1:3" x14ac:dyDescent="0.2">
      <c r="A14" s="13" t="s">
        <v>190</v>
      </c>
      <c r="B14" s="14">
        <v>1.3240000000000001</v>
      </c>
      <c r="C14" s="14">
        <v>0.88</v>
      </c>
    </row>
    <row r="15" spans="1:3" x14ac:dyDescent="0.2">
      <c r="A15" s="13" t="s">
        <v>47</v>
      </c>
      <c r="B15" s="14">
        <v>1.621</v>
      </c>
      <c r="C15" s="14">
        <v>0.94</v>
      </c>
    </row>
    <row r="16" spans="1:3" x14ac:dyDescent="0.2">
      <c r="A16" s="13" t="s">
        <v>187</v>
      </c>
      <c r="B16" s="14">
        <v>1.6339999999999999</v>
      </c>
      <c r="C16" s="14">
        <v>0.91</v>
      </c>
    </row>
    <row r="17" spans="1:3" x14ac:dyDescent="0.2">
      <c r="A17" s="13" t="s">
        <v>207</v>
      </c>
      <c r="B17" s="14">
        <v>1.724</v>
      </c>
      <c r="C17" s="14">
        <v>0.97</v>
      </c>
    </row>
    <row r="18" spans="1:3" x14ac:dyDescent="0.2">
      <c r="A18" s="13" t="s">
        <v>196</v>
      </c>
      <c r="B18" s="14">
        <v>2.25</v>
      </c>
      <c r="C18" s="14">
        <v>0.93</v>
      </c>
    </row>
    <row r="19" spans="1:3" x14ac:dyDescent="0.2">
      <c r="A19" s="13" t="s">
        <v>98</v>
      </c>
      <c r="B19" s="14">
        <v>4.1078749999999999</v>
      </c>
      <c r="C19" s="14">
        <v>0.99</v>
      </c>
    </row>
    <row r="20" spans="1:3" x14ac:dyDescent="0.2">
      <c r="A20" s="13" t="s">
        <v>185</v>
      </c>
      <c r="B20" s="14">
        <v>4.2629999999999999</v>
      </c>
      <c r="C20" s="14">
        <v>1.03</v>
      </c>
    </row>
    <row r="21" spans="1:3" x14ac:dyDescent="0.2">
      <c r="A21" s="13" t="s">
        <v>186</v>
      </c>
      <c r="B21" s="14">
        <v>4.4349999999999996</v>
      </c>
      <c r="C21" s="14">
        <v>1.0249999999999999</v>
      </c>
    </row>
    <row r="22" spans="1:3" x14ac:dyDescent="0.2">
      <c r="A22" s="13" t="s">
        <v>191</v>
      </c>
      <c r="B22" s="14">
        <v>5.306</v>
      </c>
      <c r="C22" s="14">
        <v>1</v>
      </c>
    </row>
    <row r="23" spans="1:3" x14ac:dyDescent="0.2">
      <c r="A23" s="13" t="s">
        <v>194</v>
      </c>
      <c r="B23" s="14">
        <v>5.5960000000000001</v>
      </c>
      <c r="C23" s="14">
        <v>0.94</v>
      </c>
    </row>
    <row r="24" spans="1:3" x14ac:dyDescent="0.2">
      <c r="A24" s="13" t="s">
        <v>210</v>
      </c>
      <c r="B24" s="14">
        <v>5.7640000000000002</v>
      </c>
      <c r="C24" s="14">
        <v>1.0349999999999999</v>
      </c>
    </row>
    <row r="25" spans="1:3" x14ac:dyDescent="0.2">
      <c r="A25" s="13" t="s">
        <v>199</v>
      </c>
      <c r="B25" s="14">
        <v>6.2140000000000004</v>
      </c>
      <c r="C25" s="14">
        <v>0.97499999999999998</v>
      </c>
    </row>
    <row r="26" spans="1:3" x14ac:dyDescent="0.2">
      <c r="A26" s="13" t="s">
        <v>193</v>
      </c>
      <c r="B26" s="14">
        <v>6.351</v>
      </c>
      <c r="C26" s="14">
        <v>0.74</v>
      </c>
    </row>
    <row r="27" spans="1:3" x14ac:dyDescent="0.2">
      <c r="A27" s="13" t="s">
        <v>184</v>
      </c>
      <c r="B27" s="14">
        <v>7.3659999999999997</v>
      </c>
      <c r="C27" s="14">
        <v>0.97499999999999998</v>
      </c>
    </row>
    <row r="28" spans="1:3" x14ac:dyDescent="0.2">
      <c r="A28" s="13" t="s">
        <v>183</v>
      </c>
      <c r="B28" s="14">
        <v>8.5340000000000007</v>
      </c>
      <c r="C28" s="14">
        <v>0.78</v>
      </c>
    </row>
    <row r="29" spans="1:3" x14ac:dyDescent="0.2">
      <c r="A29" s="13" t="s">
        <v>201</v>
      </c>
      <c r="B29" s="14">
        <v>13.67</v>
      </c>
      <c r="C29" s="14">
        <v>0.88</v>
      </c>
    </row>
    <row r="30" spans="1:3" x14ac:dyDescent="0.2">
      <c r="A30" s="13" t="s">
        <v>209</v>
      </c>
      <c r="B30" s="14">
        <v>16.82</v>
      </c>
      <c r="C30" s="14">
        <v>0.86</v>
      </c>
    </row>
    <row r="31" spans="1:3" x14ac:dyDescent="0.2">
      <c r="A31" s="13" t="s">
        <v>205</v>
      </c>
      <c r="B31" s="14">
        <v>18.55</v>
      </c>
      <c r="C31" s="14">
        <v>1.0349999999999999</v>
      </c>
    </row>
    <row r="32" spans="1:3" x14ac:dyDescent="0.2">
      <c r="A32" s="13" t="s">
        <v>189</v>
      </c>
      <c r="B32" s="14">
        <v>19.739999999999998</v>
      </c>
      <c r="C32" s="14">
        <v>0.97499999999999998</v>
      </c>
    </row>
    <row r="33" spans="1:3" x14ac:dyDescent="0.2">
      <c r="A33" s="13" t="s">
        <v>204</v>
      </c>
      <c r="B33" s="14">
        <v>35.47</v>
      </c>
      <c r="C33" s="14">
        <v>0.68500000000000005</v>
      </c>
    </row>
    <row r="34" spans="1:3" x14ac:dyDescent="0.2">
      <c r="A34" s="13" t="s">
        <v>197</v>
      </c>
      <c r="B34" s="14">
        <v>39.32</v>
      </c>
      <c r="C34" s="14">
        <v>0.86499999999999999</v>
      </c>
    </row>
    <row r="35" spans="1:3" x14ac:dyDescent="0.2">
      <c r="A35" s="13" t="s">
        <v>67</v>
      </c>
      <c r="B35" s="14">
        <v>100</v>
      </c>
      <c r="C35" s="14">
        <v>0.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B4648-3C36-5F4D-813E-E39D4D9196A2}">
  <dimension ref="A1:Z41"/>
  <sheetViews>
    <sheetView workbookViewId="0">
      <selection activeCell="D9" sqref="D9"/>
    </sheetView>
  </sheetViews>
  <sheetFormatPr baseColWidth="10" defaultRowHeight="16" x14ac:dyDescent="0.2"/>
  <sheetData>
    <row r="1" spans="1:26" x14ac:dyDescent="0.2">
      <c r="A1" s="8" t="s">
        <v>30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26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26" x14ac:dyDescent="0.2">
      <c r="A3" s="8" t="s">
        <v>309</v>
      </c>
      <c r="B3" s="8"/>
      <c r="C3" s="8"/>
      <c r="D3" s="8" t="s">
        <v>310</v>
      </c>
      <c r="E3" s="8"/>
      <c r="F3" s="8"/>
      <c r="G3" s="8" t="s">
        <v>311</v>
      </c>
      <c r="H3" s="8"/>
      <c r="I3" s="8"/>
      <c r="J3" s="8" t="s">
        <v>312</v>
      </c>
      <c r="K3" s="8"/>
      <c r="L3" s="8"/>
      <c r="M3" s="8" t="s">
        <v>313</v>
      </c>
      <c r="N3" s="8"/>
    </row>
    <row r="4" spans="1:26" ht="52" x14ac:dyDescent="0.25">
      <c r="A4" s="17" t="s">
        <v>314</v>
      </c>
      <c r="B4" s="17" t="s">
        <v>307</v>
      </c>
      <c r="C4" s="18"/>
      <c r="D4" s="17" t="s">
        <v>315</v>
      </c>
      <c r="E4" s="17" t="s">
        <v>240</v>
      </c>
      <c r="F4" s="18"/>
      <c r="G4" s="17" t="s">
        <v>316</v>
      </c>
      <c r="H4" s="17" t="s">
        <v>224</v>
      </c>
      <c r="I4" s="18"/>
      <c r="J4" s="17" t="s">
        <v>317</v>
      </c>
      <c r="K4" s="17" t="s">
        <v>232</v>
      </c>
      <c r="L4" s="18"/>
      <c r="M4" s="17" t="s">
        <v>318</v>
      </c>
      <c r="N4" s="17" t="s">
        <v>231</v>
      </c>
      <c r="Q4" s="10"/>
      <c r="T4" s="10"/>
      <c r="W4" s="10"/>
      <c r="Z4" s="10"/>
    </row>
    <row r="5" spans="1:26" ht="20" x14ac:dyDescent="0.2">
      <c r="A5" s="12">
        <v>95</v>
      </c>
      <c r="B5" s="12">
        <v>79</v>
      </c>
      <c r="C5" s="8"/>
      <c r="D5" s="12">
        <v>65</v>
      </c>
      <c r="E5" s="12">
        <v>53</v>
      </c>
      <c r="F5" s="8"/>
      <c r="G5" s="12">
        <v>95</v>
      </c>
      <c r="H5" s="12">
        <v>47</v>
      </c>
      <c r="I5" s="8"/>
      <c r="J5" s="12">
        <v>78</v>
      </c>
      <c r="K5" s="12">
        <v>67</v>
      </c>
      <c r="L5" s="8"/>
      <c r="M5" s="12">
        <v>78</v>
      </c>
      <c r="N5" s="12">
        <v>86</v>
      </c>
      <c r="Q5" s="9"/>
      <c r="T5" s="9"/>
      <c r="W5" s="9"/>
      <c r="Z5" s="9"/>
    </row>
    <row r="6" spans="1:26" ht="20" x14ac:dyDescent="0.2">
      <c r="A6" s="12">
        <v>81</v>
      </c>
      <c r="B6" s="12">
        <v>53</v>
      </c>
      <c r="C6" s="8"/>
      <c r="D6" s="12">
        <v>78</v>
      </c>
      <c r="E6" s="12">
        <v>82</v>
      </c>
      <c r="F6" s="8"/>
      <c r="G6" s="12">
        <v>81</v>
      </c>
      <c r="H6" s="12">
        <v>67</v>
      </c>
      <c r="I6" s="8"/>
      <c r="J6" s="12">
        <v>65</v>
      </c>
      <c r="K6" s="12">
        <v>36</v>
      </c>
      <c r="L6" s="8"/>
      <c r="M6" s="12">
        <v>65</v>
      </c>
      <c r="N6" s="12">
        <v>33</v>
      </c>
      <c r="Q6" s="9"/>
      <c r="T6" s="9"/>
      <c r="W6" s="9"/>
      <c r="Z6" s="9"/>
    </row>
    <row r="7" spans="1:26" ht="20" x14ac:dyDescent="0.2">
      <c r="A7" s="12">
        <v>43</v>
      </c>
      <c r="B7" s="12">
        <v>5</v>
      </c>
      <c r="C7" s="8"/>
      <c r="D7" s="12">
        <v>95</v>
      </c>
      <c r="E7" s="12">
        <v>55</v>
      </c>
      <c r="F7" s="8"/>
      <c r="G7" s="12">
        <v>60</v>
      </c>
      <c r="H7" s="12">
        <v>47</v>
      </c>
      <c r="I7" s="8"/>
      <c r="J7" s="12">
        <v>60</v>
      </c>
      <c r="K7" s="12">
        <v>53</v>
      </c>
      <c r="L7" s="8"/>
      <c r="M7" s="12">
        <v>60</v>
      </c>
      <c r="N7" s="12">
        <v>56</v>
      </c>
      <c r="Q7" s="9"/>
      <c r="T7" s="9"/>
      <c r="W7" s="9"/>
      <c r="Z7" s="9"/>
    </row>
    <row r="8" spans="1:26" ht="20" x14ac:dyDescent="0.2">
      <c r="A8" s="12">
        <v>47</v>
      </c>
      <c r="B8" s="12">
        <v>21</v>
      </c>
      <c r="C8" s="8"/>
      <c r="D8" s="12">
        <v>81</v>
      </c>
      <c r="E8" s="12">
        <v>62</v>
      </c>
      <c r="F8" s="8"/>
      <c r="G8" s="12">
        <v>67</v>
      </c>
      <c r="H8" s="12">
        <v>53</v>
      </c>
      <c r="I8" s="8"/>
      <c r="J8" s="12">
        <v>67</v>
      </c>
      <c r="K8" s="12">
        <v>65</v>
      </c>
      <c r="L8" s="8"/>
      <c r="M8" s="12">
        <v>67</v>
      </c>
      <c r="N8" s="12">
        <v>35</v>
      </c>
      <c r="Q8" s="9"/>
      <c r="T8" s="9"/>
      <c r="W8" s="9"/>
      <c r="Z8" s="9"/>
    </row>
    <row r="9" spans="1:26" ht="20" x14ac:dyDescent="0.2">
      <c r="A9" s="12">
        <v>68</v>
      </c>
      <c r="B9" s="12">
        <v>69</v>
      </c>
      <c r="C9" s="8"/>
      <c r="D9" s="12">
        <v>43</v>
      </c>
      <c r="E9" s="12">
        <v>44</v>
      </c>
      <c r="F9" s="8"/>
      <c r="G9" s="12">
        <v>43</v>
      </c>
      <c r="H9" s="12">
        <v>17</v>
      </c>
      <c r="I9" s="8"/>
      <c r="J9" s="12">
        <v>74</v>
      </c>
      <c r="K9" s="12">
        <v>31</v>
      </c>
      <c r="L9" s="8"/>
      <c r="M9" s="12">
        <v>78</v>
      </c>
      <c r="N9" s="12">
        <v>65</v>
      </c>
      <c r="Q9" s="9"/>
      <c r="T9" s="9"/>
      <c r="W9" s="9"/>
      <c r="Z9" s="9"/>
    </row>
    <row r="10" spans="1:26" ht="20" x14ac:dyDescent="0.2">
      <c r="A10" s="12">
        <v>74</v>
      </c>
      <c r="B10" s="12">
        <v>38</v>
      </c>
      <c r="C10" s="8"/>
      <c r="D10" s="12">
        <v>47</v>
      </c>
      <c r="E10" s="12">
        <v>57</v>
      </c>
      <c r="F10" s="8"/>
      <c r="G10" s="12">
        <v>68</v>
      </c>
      <c r="H10" s="12">
        <v>78</v>
      </c>
      <c r="I10" s="8"/>
      <c r="J10" s="12">
        <v>60</v>
      </c>
      <c r="K10" s="12">
        <v>50</v>
      </c>
      <c r="L10" s="8"/>
      <c r="M10" s="12">
        <v>95</v>
      </c>
      <c r="N10" s="12">
        <v>81</v>
      </c>
      <c r="Q10" s="9"/>
      <c r="T10" s="9"/>
      <c r="W10" s="9"/>
      <c r="Z10" s="9"/>
    </row>
    <row r="11" spans="1:26" ht="20" x14ac:dyDescent="0.2">
      <c r="A11" s="12">
        <v>82</v>
      </c>
      <c r="B11" s="12">
        <v>58</v>
      </c>
      <c r="C11" s="8"/>
      <c r="D11" s="12">
        <v>82</v>
      </c>
      <c r="E11" s="12">
        <v>85</v>
      </c>
      <c r="F11" s="8"/>
      <c r="G11" s="12">
        <v>74</v>
      </c>
      <c r="H11" s="12">
        <v>72</v>
      </c>
      <c r="I11" s="8"/>
      <c r="J11" s="12">
        <v>90</v>
      </c>
      <c r="K11" s="12">
        <v>62</v>
      </c>
      <c r="L11" s="8"/>
      <c r="M11" s="12">
        <v>58</v>
      </c>
      <c r="N11" s="12">
        <v>47</v>
      </c>
      <c r="Q11" s="9"/>
      <c r="T11" s="9"/>
      <c r="W11" s="9"/>
      <c r="Z11" s="9"/>
    </row>
    <row r="12" spans="1:26" ht="20" x14ac:dyDescent="0.2">
      <c r="A12" s="12">
        <v>95</v>
      </c>
      <c r="B12" s="12">
        <v>62</v>
      </c>
      <c r="C12" s="8"/>
      <c r="D12" s="12">
        <v>85</v>
      </c>
      <c r="E12" s="12">
        <v>74</v>
      </c>
      <c r="F12" s="8"/>
      <c r="G12" s="12">
        <v>78</v>
      </c>
      <c r="H12" s="12">
        <v>50</v>
      </c>
      <c r="I12" s="8"/>
      <c r="J12" s="12">
        <v>86</v>
      </c>
      <c r="K12" s="12">
        <v>70</v>
      </c>
      <c r="L12" s="8"/>
      <c r="M12" s="12">
        <v>59</v>
      </c>
      <c r="N12" s="12">
        <v>10</v>
      </c>
      <c r="Q12" s="9"/>
      <c r="T12" s="9"/>
      <c r="W12" s="9"/>
      <c r="Z12" s="9"/>
    </row>
    <row r="13" spans="1:26" ht="20" x14ac:dyDescent="0.2">
      <c r="A13" s="12">
        <v>89</v>
      </c>
      <c r="B13" s="12">
        <v>47</v>
      </c>
      <c r="C13" s="8"/>
      <c r="D13" s="12">
        <v>79.5</v>
      </c>
      <c r="E13" s="12">
        <v>59.6</v>
      </c>
      <c r="F13" s="8"/>
      <c r="G13" s="12">
        <v>95</v>
      </c>
      <c r="H13" s="12">
        <v>33</v>
      </c>
      <c r="I13" s="8"/>
      <c r="J13" s="12">
        <v>72.5</v>
      </c>
      <c r="K13" s="12">
        <v>54.25</v>
      </c>
      <c r="L13" s="8"/>
      <c r="M13" s="12">
        <v>95</v>
      </c>
      <c r="N13" s="12">
        <v>44</v>
      </c>
      <c r="Q13" s="9"/>
      <c r="T13" s="9"/>
      <c r="W13" s="9"/>
      <c r="Z13" s="9"/>
    </row>
    <row r="14" spans="1:26" ht="20" x14ac:dyDescent="0.2">
      <c r="A14" s="12">
        <v>58</v>
      </c>
      <c r="B14" s="12">
        <v>47</v>
      </c>
      <c r="C14" s="8"/>
      <c r="D14" s="12"/>
      <c r="E14" s="12"/>
      <c r="F14" s="8"/>
      <c r="G14" s="12">
        <v>58</v>
      </c>
      <c r="H14" s="12">
        <v>47</v>
      </c>
      <c r="I14" s="8"/>
      <c r="J14" s="12"/>
      <c r="K14" s="12"/>
      <c r="L14" s="8"/>
      <c r="M14" s="12">
        <v>89</v>
      </c>
      <c r="N14" s="12">
        <v>47</v>
      </c>
      <c r="Q14" s="9"/>
      <c r="T14" s="9"/>
      <c r="W14" s="9"/>
      <c r="Z14" s="9"/>
    </row>
    <row r="15" spans="1:26" ht="20" x14ac:dyDescent="0.2">
      <c r="A15" s="12">
        <v>60</v>
      </c>
      <c r="B15" s="12">
        <v>37</v>
      </c>
      <c r="C15" s="8"/>
      <c r="D15" s="12"/>
      <c r="E15" s="12"/>
      <c r="F15" s="8"/>
      <c r="G15" s="12">
        <v>71.900000000000006</v>
      </c>
      <c r="H15" s="12">
        <v>51.1</v>
      </c>
      <c r="I15" s="8"/>
      <c r="J15" s="12"/>
      <c r="K15" s="12"/>
      <c r="L15" s="8"/>
      <c r="M15" s="12">
        <v>74.400000000000006</v>
      </c>
      <c r="N15" s="12">
        <v>50.4</v>
      </c>
      <c r="Q15" s="9"/>
      <c r="T15" s="9"/>
      <c r="W15" s="9"/>
      <c r="Z15" s="9"/>
    </row>
    <row r="16" spans="1:26" ht="20" x14ac:dyDescent="0.2">
      <c r="A16" s="12">
        <v>79</v>
      </c>
      <c r="B16" s="12">
        <v>39</v>
      </c>
      <c r="C16" s="8"/>
      <c r="D16" s="12"/>
      <c r="E16" s="12"/>
      <c r="F16" s="8"/>
      <c r="G16" s="12"/>
      <c r="H16" s="12"/>
      <c r="I16" s="8"/>
      <c r="J16" s="12"/>
      <c r="K16" s="12"/>
      <c r="L16" s="8"/>
      <c r="M16" s="12"/>
      <c r="N16" s="12"/>
      <c r="Q16" s="9"/>
      <c r="T16" s="9"/>
      <c r="W16" s="9"/>
      <c r="Z16" s="9"/>
    </row>
    <row r="17" spans="1:26" ht="20" x14ac:dyDescent="0.2">
      <c r="A17" s="12">
        <v>83</v>
      </c>
      <c r="B17" s="12">
        <v>53</v>
      </c>
      <c r="C17" s="8"/>
      <c r="D17" s="12"/>
      <c r="E17" s="12"/>
      <c r="F17" s="8"/>
      <c r="G17" s="12"/>
      <c r="H17" s="12"/>
      <c r="I17" s="8"/>
      <c r="J17" s="12"/>
      <c r="K17" s="12"/>
      <c r="L17" s="8"/>
      <c r="M17" s="12"/>
      <c r="N17" s="12"/>
      <c r="Q17" s="9"/>
      <c r="T17" s="9"/>
      <c r="W17" s="9"/>
      <c r="Z17" s="9"/>
    </row>
    <row r="18" spans="1:26" ht="20" x14ac:dyDescent="0.2">
      <c r="A18" s="12">
        <v>77</v>
      </c>
      <c r="B18" s="12">
        <v>78</v>
      </c>
      <c r="C18" s="8"/>
      <c r="D18" s="12"/>
      <c r="E18" s="12"/>
      <c r="F18" s="8"/>
      <c r="G18" s="12"/>
      <c r="H18" s="12"/>
      <c r="I18" s="8"/>
      <c r="J18" s="12"/>
      <c r="K18" s="12"/>
      <c r="L18" s="8"/>
      <c r="M18" s="12"/>
      <c r="N18" s="12"/>
      <c r="Q18" s="9"/>
      <c r="T18" s="9"/>
      <c r="W18" s="9"/>
      <c r="Z18" s="9"/>
    </row>
    <row r="19" spans="1:26" ht="20" x14ac:dyDescent="0.2">
      <c r="A19" s="12">
        <v>90</v>
      </c>
      <c r="B19" s="12">
        <v>63</v>
      </c>
      <c r="C19" s="8"/>
      <c r="D19" s="12"/>
      <c r="E19" s="12"/>
      <c r="F19" s="8"/>
      <c r="G19" s="12"/>
      <c r="H19" s="12"/>
      <c r="I19" s="8"/>
      <c r="J19" s="12"/>
      <c r="K19" s="12"/>
      <c r="L19" s="8"/>
      <c r="M19" s="12"/>
      <c r="N19" s="12"/>
      <c r="Q19" s="9"/>
      <c r="T19" s="9"/>
      <c r="W19" s="9"/>
      <c r="Z19" s="9"/>
    </row>
    <row r="20" spans="1:26" ht="20" x14ac:dyDescent="0.2">
      <c r="A20" s="12">
        <v>86</v>
      </c>
      <c r="B20" s="12">
        <v>63</v>
      </c>
      <c r="C20" s="8"/>
      <c r="D20" s="12"/>
      <c r="E20" s="12"/>
      <c r="F20" s="8"/>
      <c r="G20" s="12"/>
      <c r="H20" s="12"/>
      <c r="I20" s="8"/>
      <c r="J20" s="12"/>
      <c r="K20" s="12"/>
      <c r="L20" s="8"/>
      <c r="M20" s="12"/>
      <c r="N20" s="12"/>
      <c r="Q20" s="9"/>
      <c r="T20" s="9"/>
      <c r="W20" s="9"/>
      <c r="Z20" s="9"/>
    </row>
    <row r="21" spans="1:26" ht="20" x14ac:dyDescent="0.2">
      <c r="A21" s="12">
        <v>75.430000000000007</v>
      </c>
      <c r="B21" s="12">
        <v>50.75</v>
      </c>
      <c r="C21" s="8"/>
      <c r="D21" s="12"/>
      <c r="E21" s="12"/>
      <c r="F21" s="8"/>
      <c r="G21" s="12"/>
      <c r="H21" s="12"/>
      <c r="I21" s="8"/>
      <c r="J21" s="12"/>
      <c r="K21" s="12"/>
      <c r="L21" s="8"/>
      <c r="M21" s="12"/>
      <c r="N21" s="12"/>
      <c r="Q21" s="9"/>
      <c r="T21" s="9"/>
      <c r="W21" s="9"/>
      <c r="Z21" s="9"/>
    </row>
    <row r="22" spans="1:26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</row>
    <row r="23" spans="1:26" x14ac:dyDescent="0.2">
      <c r="A23" s="16" t="s">
        <v>319</v>
      </c>
      <c r="B23" s="12"/>
      <c r="C23" s="8"/>
      <c r="D23" s="16"/>
      <c r="E23" s="12"/>
      <c r="F23" s="8"/>
      <c r="G23" s="16"/>
      <c r="H23" s="12"/>
      <c r="I23" s="8"/>
      <c r="J23" s="16"/>
      <c r="K23" s="12"/>
      <c r="L23" s="8"/>
      <c r="M23" s="16"/>
      <c r="N23" s="12"/>
    </row>
    <row r="24" spans="1:26" x14ac:dyDescent="0.2">
      <c r="A24" s="12" t="s">
        <v>307</v>
      </c>
      <c r="B24" s="8"/>
      <c r="C24" s="8"/>
      <c r="D24" s="12" t="s">
        <v>240</v>
      </c>
      <c r="E24" s="8"/>
      <c r="F24" s="8"/>
      <c r="G24" s="12" t="s">
        <v>224</v>
      </c>
      <c r="H24" s="8"/>
      <c r="I24" s="8"/>
      <c r="J24" s="12" t="s">
        <v>232</v>
      </c>
      <c r="K24" s="8"/>
      <c r="L24" s="8"/>
      <c r="M24" s="12" t="s">
        <v>231</v>
      </c>
      <c r="N24" s="8"/>
    </row>
    <row r="25" spans="1:26" x14ac:dyDescent="0.2">
      <c r="A25" s="12" t="s">
        <v>258</v>
      </c>
      <c r="B25" s="8"/>
      <c r="C25" s="8"/>
      <c r="D25" s="12" t="s">
        <v>258</v>
      </c>
      <c r="E25" s="8"/>
      <c r="F25" s="8"/>
      <c r="G25" s="12" t="s">
        <v>258</v>
      </c>
      <c r="H25" s="8"/>
      <c r="I25" s="8"/>
      <c r="J25" s="12" t="s">
        <v>258</v>
      </c>
      <c r="K25" s="8"/>
      <c r="L25" s="8"/>
      <c r="M25" s="12" t="s">
        <v>258</v>
      </c>
      <c r="N25" s="8"/>
    </row>
    <row r="26" spans="1:26" ht="18" x14ac:dyDescent="0.25">
      <c r="A26" s="12" t="s">
        <v>314</v>
      </c>
      <c r="B26" s="8"/>
      <c r="C26" s="8"/>
      <c r="D26" s="12" t="s">
        <v>315</v>
      </c>
      <c r="E26" s="8"/>
      <c r="F26" s="8"/>
      <c r="G26" s="12" t="s">
        <v>316</v>
      </c>
      <c r="H26" s="8"/>
      <c r="I26" s="8"/>
      <c r="J26" s="12" t="s">
        <v>317</v>
      </c>
      <c r="K26" s="8"/>
      <c r="L26" s="8"/>
      <c r="M26" s="12" t="s">
        <v>318</v>
      </c>
      <c r="N26" s="8"/>
    </row>
    <row r="27" spans="1:26" x14ac:dyDescent="0.2">
      <c r="A27" s="16"/>
      <c r="B27" s="12"/>
      <c r="C27" s="8"/>
      <c r="D27" s="16"/>
      <c r="E27" s="12"/>
      <c r="F27" s="8"/>
      <c r="G27" s="16"/>
      <c r="H27" s="12"/>
      <c r="I27" s="8"/>
      <c r="J27" s="16"/>
      <c r="K27" s="12"/>
      <c r="L27" s="8"/>
      <c r="M27" s="16"/>
      <c r="N27" s="12"/>
    </row>
    <row r="28" spans="1:26" x14ac:dyDescent="0.2">
      <c r="A28" s="16" t="s">
        <v>259</v>
      </c>
      <c r="B28" s="12"/>
      <c r="C28" s="8"/>
      <c r="D28" s="16" t="s">
        <v>259</v>
      </c>
      <c r="E28" s="12"/>
      <c r="F28" s="8"/>
      <c r="G28" s="16" t="s">
        <v>259</v>
      </c>
      <c r="H28" s="12"/>
      <c r="I28" s="8"/>
      <c r="J28" s="16" t="s">
        <v>259</v>
      </c>
      <c r="K28" s="12"/>
      <c r="L28" s="8"/>
      <c r="M28" s="16" t="s">
        <v>259</v>
      </c>
      <c r="N28" s="12"/>
    </row>
    <row r="29" spans="1:26" x14ac:dyDescent="0.2">
      <c r="A29" s="16" t="s">
        <v>260</v>
      </c>
      <c r="B29" s="12">
        <v>2.9999999999999997E-4</v>
      </c>
      <c r="C29" s="8"/>
      <c r="D29" s="16" t="s">
        <v>260</v>
      </c>
      <c r="E29" s="12">
        <v>0.2868</v>
      </c>
      <c r="F29" s="8"/>
      <c r="G29" s="16" t="s">
        <v>260</v>
      </c>
      <c r="H29" s="12">
        <v>1.2E-2</v>
      </c>
      <c r="I29" s="8"/>
      <c r="J29" s="16" t="s">
        <v>260</v>
      </c>
      <c r="K29" s="12">
        <v>9.7000000000000003E-3</v>
      </c>
      <c r="L29" s="8"/>
      <c r="M29" s="16" t="s">
        <v>260</v>
      </c>
      <c r="N29" s="12">
        <v>5.4999999999999997E-3</v>
      </c>
    </row>
    <row r="30" spans="1:26" x14ac:dyDescent="0.2">
      <c r="A30" s="16" t="s">
        <v>261</v>
      </c>
      <c r="B30" s="12" t="s">
        <v>262</v>
      </c>
      <c r="C30" s="8"/>
      <c r="D30" s="16" t="s">
        <v>261</v>
      </c>
      <c r="E30" s="12" t="s">
        <v>262</v>
      </c>
      <c r="F30" s="8"/>
      <c r="G30" s="16" t="s">
        <v>261</v>
      </c>
      <c r="H30" s="12" t="s">
        <v>262</v>
      </c>
      <c r="I30" s="8"/>
      <c r="J30" s="16" t="s">
        <v>261</v>
      </c>
      <c r="K30" s="12" t="s">
        <v>262</v>
      </c>
      <c r="L30" s="8"/>
      <c r="M30" s="16" t="s">
        <v>261</v>
      </c>
      <c r="N30" s="12" t="s">
        <v>262</v>
      </c>
    </row>
    <row r="31" spans="1:26" x14ac:dyDescent="0.2">
      <c r="A31" s="16" t="s">
        <v>263</v>
      </c>
      <c r="B31" s="12" t="s">
        <v>287</v>
      </c>
      <c r="C31" s="8"/>
      <c r="D31" s="16" t="s">
        <v>263</v>
      </c>
      <c r="E31" s="12" t="s">
        <v>264</v>
      </c>
      <c r="F31" s="8"/>
      <c r="G31" s="16" t="s">
        <v>263</v>
      </c>
      <c r="H31" s="12" t="s">
        <v>300</v>
      </c>
      <c r="I31" s="8"/>
      <c r="J31" s="16" t="s">
        <v>263</v>
      </c>
      <c r="K31" s="12" t="s">
        <v>279</v>
      </c>
      <c r="L31" s="8"/>
      <c r="M31" s="16" t="s">
        <v>263</v>
      </c>
      <c r="N31" s="12" t="s">
        <v>279</v>
      </c>
    </row>
    <row r="32" spans="1:26" x14ac:dyDescent="0.2">
      <c r="A32" s="16" t="s">
        <v>265</v>
      </c>
      <c r="B32" s="12" t="s">
        <v>280</v>
      </c>
      <c r="C32" s="8"/>
      <c r="D32" s="16" t="s">
        <v>265</v>
      </c>
      <c r="E32" s="12" t="s">
        <v>266</v>
      </c>
      <c r="F32" s="8"/>
      <c r="G32" s="16" t="s">
        <v>265</v>
      </c>
      <c r="H32" s="12" t="s">
        <v>280</v>
      </c>
      <c r="I32" s="8"/>
      <c r="J32" s="16" t="s">
        <v>265</v>
      </c>
      <c r="K32" s="12" t="s">
        <v>280</v>
      </c>
      <c r="L32" s="8"/>
      <c r="M32" s="16" t="s">
        <v>265</v>
      </c>
      <c r="N32" s="12" t="s">
        <v>280</v>
      </c>
    </row>
    <row r="33" spans="1:14" x14ac:dyDescent="0.2">
      <c r="A33" s="16" t="s">
        <v>267</v>
      </c>
      <c r="B33" s="12" t="s">
        <v>268</v>
      </c>
      <c r="C33" s="8"/>
      <c r="D33" s="16" t="s">
        <v>267</v>
      </c>
      <c r="E33" s="12" t="s">
        <v>268</v>
      </c>
      <c r="F33" s="8"/>
      <c r="G33" s="16" t="s">
        <v>267</v>
      </c>
      <c r="H33" s="12" t="s">
        <v>268</v>
      </c>
      <c r="I33" s="8"/>
      <c r="J33" s="16" t="s">
        <v>267</v>
      </c>
      <c r="K33" s="12" t="s">
        <v>268</v>
      </c>
      <c r="L33" s="8"/>
      <c r="M33" s="16" t="s">
        <v>267</v>
      </c>
      <c r="N33" s="12" t="s">
        <v>268</v>
      </c>
    </row>
    <row r="34" spans="1:14" x14ac:dyDescent="0.2">
      <c r="A34" s="16" t="s">
        <v>288</v>
      </c>
      <c r="B34" s="12" t="s">
        <v>289</v>
      </c>
      <c r="C34" s="8"/>
      <c r="D34" s="16" t="s">
        <v>269</v>
      </c>
      <c r="E34" s="12" t="s">
        <v>270</v>
      </c>
      <c r="F34" s="8"/>
      <c r="G34" s="16" t="s">
        <v>301</v>
      </c>
      <c r="H34" s="12" t="s">
        <v>302</v>
      </c>
      <c r="I34" s="8"/>
      <c r="J34" s="16" t="s">
        <v>281</v>
      </c>
      <c r="K34" s="12" t="s">
        <v>282</v>
      </c>
      <c r="L34" s="8"/>
      <c r="M34" s="16" t="s">
        <v>294</v>
      </c>
      <c r="N34" s="12" t="s">
        <v>295</v>
      </c>
    </row>
    <row r="35" spans="1:14" x14ac:dyDescent="0.2">
      <c r="A35" s="16" t="s">
        <v>271</v>
      </c>
      <c r="B35" s="12">
        <v>45</v>
      </c>
      <c r="C35" s="8"/>
      <c r="D35" s="16" t="s">
        <v>271</v>
      </c>
      <c r="E35" s="12">
        <v>28</v>
      </c>
      <c r="F35" s="8"/>
      <c r="G35" s="16" t="s">
        <v>271</v>
      </c>
      <c r="H35" s="12">
        <v>23</v>
      </c>
      <c r="I35" s="8"/>
      <c r="J35" s="16" t="s">
        <v>271</v>
      </c>
      <c r="K35" s="12">
        <v>12</v>
      </c>
      <c r="L35" s="8"/>
      <c r="M35" s="16" t="s">
        <v>271</v>
      </c>
      <c r="N35" s="12">
        <v>19.5</v>
      </c>
    </row>
    <row r="36" spans="1:14" x14ac:dyDescent="0.2">
      <c r="A36" s="16"/>
      <c r="B36" s="12"/>
      <c r="C36" s="8"/>
      <c r="D36" s="16"/>
      <c r="E36" s="12"/>
      <c r="F36" s="8"/>
      <c r="G36" s="16"/>
      <c r="H36" s="12"/>
      <c r="I36" s="8"/>
      <c r="J36" s="16"/>
      <c r="K36" s="12"/>
      <c r="L36" s="8"/>
      <c r="M36" s="16"/>
      <c r="N36" s="12"/>
    </row>
    <row r="37" spans="1:14" x14ac:dyDescent="0.2">
      <c r="A37" s="16" t="s">
        <v>272</v>
      </c>
      <c r="B37" s="12"/>
      <c r="C37" s="8"/>
      <c r="D37" s="16" t="s">
        <v>272</v>
      </c>
      <c r="E37" s="12"/>
      <c r="F37" s="8"/>
      <c r="G37" s="16" t="s">
        <v>272</v>
      </c>
      <c r="H37" s="12"/>
      <c r="I37" s="8"/>
      <c r="J37" s="16" t="s">
        <v>272</v>
      </c>
      <c r="K37" s="12"/>
      <c r="L37" s="8"/>
      <c r="M37" s="16" t="s">
        <v>272</v>
      </c>
      <c r="N37" s="12"/>
    </row>
    <row r="38" spans="1:14" x14ac:dyDescent="0.2">
      <c r="A38" s="16" t="s">
        <v>290</v>
      </c>
      <c r="B38" s="12" t="s">
        <v>291</v>
      </c>
      <c r="C38" s="8"/>
      <c r="D38" s="16" t="s">
        <v>273</v>
      </c>
      <c r="E38" s="12" t="s">
        <v>274</v>
      </c>
      <c r="F38" s="8"/>
      <c r="G38" s="16" t="s">
        <v>303</v>
      </c>
      <c r="H38" s="12" t="s">
        <v>304</v>
      </c>
      <c r="I38" s="8"/>
      <c r="J38" s="16" t="s">
        <v>283</v>
      </c>
      <c r="K38" s="12" t="s">
        <v>284</v>
      </c>
      <c r="L38" s="8"/>
      <c r="M38" s="16" t="s">
        <v>296</v>
      </c>
      <c r="N38" s="12" t="s">
        <v>297</v>
      </c>
    </row>
    <row r="39" spans="1:14" x14ac:dyDescent="0.2">
      <c r="A39" s="16" t="s">
        <v>292</v>
      </c>
      <c r="B39" s="12" t="s">
        <v>293</v>
      </c>
      <c r="C39" s="8"/>
      <c r="D39" s="16" t="s">
        <v>275</v>
      </c>
      <c r="E39" s="12" t="s">
        <v>276</v>
      </c>
      <c r="F39" s="8"/>
      <c r="G39" s="16" t="s">
        <v>305</v>
      </c>
      <c r="H39" s="12" t="s">
        <v>306</v>
      </c>
      <c r="I39" s="8"/>
      <c r="J39" s="16" t="s">
        <v>285</v>
      </c>
      <c r="K39" s="12" t="s">
        <v>286</v>
      </c>
      <c r="L39" s="8"/>
      <c r="M39" s="16" t="s">
        <v>298</v>
      </c>
      <c r="N39" s="12" t="s">
        <v>299</v>
      </c>
    </row>
    <row r="40" spans="1:14" x14ac:dyDescent="0.2">
      <c r="A40" s="16" t="s">
        <v>277</v>
      </c>
      <c r="B40" s="12">
        <v>-26</v>
      </c>
      <c r="C40" s="8"/>
      <c r="D40" s="16" t="s">
        <v>277</v>
      </c>
      <c r="E40" s="12">
        <v>-19.899999999999999</v>
      </c>
      <c r="F40" s="8"/>
      <c r="G40" s="16" t="s">
        <v>277</v>
      </c>
      <c r="H40" s="12">
        <v>-21.9</v>
      </c>
      <c r="I40" s="8"/>
      <c r="J40" s="16" t="s">
        <v>277</v>
      </c>
      <c r="K40" s="12">
        <v>-18.25</v>
      </c>
      <c r="L40" s="8"/>
      <c r="M40" s="16" t="s">
        <v>277</v>
      </c>
      <c r="N40" s="12">
        <v>-27.4</v>
      </c>
    </row>
    <row r="41" spans="1:14" x14ac:dyDescent="0.2">
      <c r="A41" s="16" t="s">
        <v>278</v>
      </c>
      <c r="B41" s="12">
        <v>-24.68</v>
      </c>
      <c r="C41" s="8"/>
      <c r="D41" s="16" t="s">
        <v>278</v>
      </c>
      <c r="E41" s="12">
        <v>-11</v>
      </c>
      <c r="F41" s="8"/>
      <c r="G41" s="16" t="s">
        <v>278</v>
      </c>
      <c r="H41" s="12">
        <v>-21</v>
      </c>
      <c r="I41" s="8"/>
      <c r="J41" s="16" t="s">
        <v>278</v>
      </c>
      <c r="K41" s="12">
        <v>-17</v>
      </c>
      <c r="L41" s="8"/>
      <c r="M41" s="16" t="s">
        <v>278</v>
      </c>
      <c r="N41" s="12">
        <v>-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A5E12-A185-854C-93E3-49B82C3B9382}">
  <dimension ref="A1:CJ161"/>
  <sheetViews>
    <sheetView tabSelected="1" workbookViewId="0">
      <selection activeCell="E9" sqref="E9"/>
    </sheetView>
  </sheetViews>
  <sheetFormatPr baseColWidth="10" defaultRowHeight="16" x14ac:dyDescent="0.2"/>
  <cols>
    <col min="1" max="16384" width="10.83203125" style="8"/>
  </cols>
  <sheetData>
    <row r="1" spans="1:88" x14ac:dyDescent="0.2">
      <c r="A1" s="8" t="s">
        <v>324</v>
      </c>
    </row>
    <row r="2" spans="1:88" x14ac:dyDescent="0.2">
      <c r="A2" s="8" t="s">
        <v>325</v>
      </c>
      <c r="AJ2" s="8" t="s">
        <v>309</v>
      </c>
      <c r="BU2" s="8" t="s">
        <v>310</v>
      </c>
      <c r="CC2" s="8" t="s">
        <v>311</v>
      </c>
    </row>
    <row r="3" spans="1:88" x14ac:dyDescent="0.2">
      <c r="A3" s="11" t="s">
        <v>220</v>
      </c>
      <c r="B3" s="11" t="s">
        <v>221</v>
      </c>
      <c r="C3" s="11" t="s">
        <v>204</v>
      </c>
      <c r="D3" s="11" t="s">
        <v>202</v>
      </c>
      <c r="E3" s="11" t="s">
        <v>187</v>
      </c>
      <c r="F3" s="11" t="s">
        <v>213</v>
      </c>
      <c r="G3" s="11" t="s">
        <v>98</v>
      </c>
      <c r="H3" s="11" t="s">
        <v>208</v>
      </c>
      <c r="I3" s="11" t="s">
        <v>203</v>
      </c>
      <c r="J3" s="11" t="s">
        <v>209</v>
      </c>
      <c r="K3" s="11" t="s">
        <v>198</v>
      </c>
      <c r="L3" s="11" t="s">
        <v>205</v>
      </c>
      <c r="M3" s="11" t="s">
        <v>207</v>
      </c>
      <c r="N3" s="11" t="s">
        <v>193</v>
      </c>
      <c r="O3" s="11" t="s">
        <v>196</v>
      </c>
      <c r="P3" s="11" t="s">
        <v>184</v>
      </c>
      <c r="Q3" s="11" t="s">
        <v>186</v>
      </c>
      <c r="R3" s="11" t="s">
        <v>197</v>
      </c>
      <c r="S3" s="11" t="s">
        <v>192</v>
      </c>
      <c r="T3" s="11" t="s">
        <v>199</v>
      </c>
      <c r="U3" s="11" t="s">
        <v>201</v>
      </c>
      <c r="V3" s="11" t="s">
        <v>185</v>
      </c>
      <c r="W3" s="11" t="s">
        <v>188</v>
      </c>
      <c r="X3" s="11" t="s">
        <v>190</v>
      </c>
      <c r="Y3" s="11" t="s">
        <v>191</v>
      </c>
      <c r="Z3" s="11" t="s">
        <v>47</v>
      </c>
      <c r="AA3" s="11" t="s">
        <v>183</v>
      </c>
      <c r="AB3" s="11" t="s">
        <v>189</v>
      </c>
      <c r="AC3" s="11" t="s">
        <v>194</v>
      </c>
      <c r="AD3" s="11" t="s">
        <v>200</v>
      </c>
      <c r="AE3" s="11" t="s">
        <v>210</v>
      </c>
      <c r="AF3" s="11" t="s">
        <v>126</v>
      </c>
      <c r="AG3" s="11" t="s">
        <v>67</v>
      </c>
      <c r="AH3" s="11" t="s">
        <v>143</v>
      </c>
      <c r="AJ3" s="11" t="s">
        <v>254</v>
      </c>
      <c r="AK3" s="11" t="s">
        <v>220</v>
      </c>
      <c r="AL3" s="11" t="s">
        <v>221</v>
      </c>
      <c r="AM3" s="11" t="s">
        <v>204</v>
      </c>
      <c r="AN3" s="11" t="s">
        <v>202</v>
      </c>
      <c r="AO3" s="11" t="s">
        <v>187</v>
      </c>
      <c r="AP3" s="11" t="s">
        <v>213</v>
      </c>
      <c r="AQ3" s="11" t="s">
        <v>98</v>
      </c>
      <c r="AR3" s="11" t="s">
        <v>208</v>
      </c>
      <c r="AS3" s="11" t="s">
        <v>203</v>
      </c>
      <c r="AT3" s="11" t="s">
        <v>209</v>
      </c>
      <c r="AU3" s="11" t="s">
        <v>198</v>
      </c>
      <c r="AV3" s="11" t="s">
        <v>205</v>
      </c>
      <c r="AW3" s="11" t="s">
        <v>207</v>
      </c>
      <c r="AX3" s="11" t="s">
        <v>193</v>
      </c>
      <c r="AY3" s="11" t="s">
        <v>196</v>
      </c>
      <c r="AZ3" s="11" t="s">
        <v>184</v>
      </c>
      <c r="BA3" s="11" t="s">
        <v>186</v>
      </c>
      <c r="BB3" s="11" t="s">
        <v>197</v>
      </c>
      <c r="BC3" s="11" t="s">
        <v>192</v>
      </c>
      <c r="BD3" s="11" t="s">
        <v>199</v>
      </c>
      <c r="BE3" s="11" t="s">
        <v>201</v>
      </c>
      <c r="BF3" s="11" t="s">
        <v>185</v>
      </c>
      <c r="BG3" s="11" t="s">
        <v>188</v>
      </c>
      <c r="BH3" s="11" t="s">
        <v>190</v>
      </c>
      <c r="BI3" s="11" t="s">
        <v>191</v>
      </c>
      <c r="BJ3" s="11" t="s">
        <v>47</v>
      </c>
      <c r="BK3" s="11" t="s">
        <v>183</v>
      </c>
      <c r="BL3" s="11" t="s">
        <v>189</v>
      </c>
      <c r="BM3" s="11" t="s">
        <v>194</v>
      </c>
      <c r="BN3" s="11" t="s">
        <v>200</v>
      </c>
      <c r="BO3" s="11" t="s">
        <v>210</v>
      </c>
      <c r="BP3" s="11" t="s">
        <v>255</v>
      </c>
      <c r="BQ3" s="11" t="s">
        <v>126</v>
      </c>
      <c r="BR3" s="11" t="s">
        <v>67</v>
      </c>
      <c r="BS3" s="11" t="s">
        <v>143</v>
      </c>
      <c r="BU3" s="11" t="s">
        <v>220</v>
      </c>
      <c r="BV3" s="11" t="s">
        <v>221</v>
      </c>
      <c r="BW3" s="11" t="s">
        <v>204</v>
      </c>
      <c r="BX3" s="11" t="s">
        <v>202</v>
      </c>
      <c r="BY3" s="11" t="s">
        <v>187</v>
      </c>
      <c r="BZ3" s="11" t="s">
        <v>213</v>
      </c>
      <c r="CA3" s="11" t="s">
        <v>98</v>
      </c>
      <c r="CC3" s="11" t="s">
        <v>254</v>
      </c>
      <c r="CD3" s="11" t="s">
        <v>220</v>
      </c>
      <c r="CE3" s="11" t="s">
        <v>221</v>
      </c>
      <c r="CF3" s="11" t="s">
        <v>204</v>
      </c>
      <c r="CG3" s="11" t="s">
        <v>202</v>
      </c>
      <c r="CH3" s="11" t="s">
        <v>187</v>
      </c>
      <c r="CI3" s="11" t="s">
        <v>213</v>
      </c>
      <c r="CJ3" s="11" t="s">
        <v>98</v>
      </c>
    </row>
    <row r="4" spans="1:88" x14ac:dyDescent="0.2">
      <c r="A4" s="12">
        <v>82.14</v>
      </c>
      <c r="B4" s="12">
        <v>86.57</v>
      </c>
      <c r="C4" s="12">
        <v>56.22</v>
      </c>
      <c r="D4" s="12">
        <v>76.92</v>
      </c>
      <c r="E4" s="12">
        <v>85</v>
      </c>
      <c r="F4" s="12">
        <v>76</v>
      </c>
      <c r="G4" s="12">
        <v>65.349999999999994</v>
      </c>
      <c r="H4" s="12">
        <v>75</v>
      </c>
      <c r="I4" s="12">
        <v>76</v>
      </c>
      <c r="J4" s="12">
        <v>36.36</v>
      </c>
      <c r="K4" s="12">
        <v>76.19</v>
      </c>
      <c r="L4" s="12">
        <v>82.93</v>
      </c>
      <c r="M4" s="12">
        <v>61.29</v>
      </c>
      <c r="N4" s="12">
        <v>93.02</v>
      </c>
      <c r="O4" s="12">
        <v>70.97</v>
      </c>
      <c r="P4" s="12">
        <v>77.38</v>
      </c>
      <c r="Q4" s="12">
        <v>84.49</v>
      </c>
      <c r="R4" s="12">
        <v>80.63</v>
      </c>
      <c r="S4" s="12">
        <v>50.85</v>
      </c>
      <c r="T4" s="12">
        <v>71.59</v>
      </c>
      <c r="U4" s="12">
        <v>55.15</v>
      </c>
      <c r="V4" s="12">
        <v>73.58</v>
      </c>
      <c r="W4" s="12">
        <v>93.22</v>
      </c>
      <c r="X4" s="12">
        <v>70.180000000000007</v>
      </c>
      <c r="Y4" s="12">
        <v>85.71</v>
      </c>
      <c r="Z4" s="12">
        <v>82.93</v>
      </c>
      <c r="AA4" s="12">
        <v>68.75</v>
      </c>
      <c r="AB4" s="12">
        <v>81.3</v>
      </c>
      <c r="AC4" s="12">
        <v>84.03</v>
      </c>
      <c r="AD4" s="12">
        <v>69.569999999999993</v>
      </c>
      <c r="AE4" s="12">
        <v>59.49</v>
      </c>
      <c r="AF4" s="12">
        <v>86.96</v>
      </c>
      <c r="AG4" s="12">
        <v>89.86</v>
      </c>
      <c r="AH4" s="12">
        <v>62.69</v>
      </c>
      <c r="AJ4" s="12">
        <v>2.64</v>
      </c>
      <c r="AK4" s="12">
        <v>3.78</v>
      </c>
      <c r="AL4" s="12">
        <v>5.78</v>
      </c>
      <c r="AM4" s="12">
        <v>5</v>
      </c>
      <c r="AN4" s="12">
        <v>4.5999999999999996</v>
      </c>
      <c r="AO4" s="12">
        <v>4.5199999999999996</v>
      </c>
      <c r="AP4" s="12">
        <v>4.78</v>
      </c>
      <c r="AQ4" s="12">
        <v>4.84</v>
      </c>
      <c r="AR4" s="12">
        <v>4.72</v>
      </c>
      <c r="AS4" s="12">
        <v>3.78</v>
      </c>
      <c r="AT4" s="12">
        <v>3.66</v>
      </c>
      <c r="AU4" s="12">
        <v>5.28</v>
      </c>
      <c r="AV4" s="12">
        <v>4.9400000000000004</v>
      </c>
      <c r="AW4" s="12">
        <v>5.08</v>
      </c>
      <c r="AX4" s="12">
        <v>4.8600000000000003</v>
      </c>
      <c r="AY4" s="12">
        <v>4.4800000000000004</v>
      </c>
      <c r="AZ4" s="12">
        <v>4.4400000000000004</v>
      </c>
      <c r="BA4" s="12">
        <v>4.46</v>
      </c>
      <c r="BB4" s="12">
        <v>4.72</v>
      </c>
      <c r="BC4" s="12">
        <v>4.34</v>
      </c>
      <c r="BD4" s="12">
        <v>4.28</v>
      </c>
      <c r="BE4" s="12">
        <v>4.5199999999999996</v>
      </c>
      <c r="BF4" s="12">
        <v>3.64</v>
      </c>
      <c r="BG4" s="12">
        <v>4.5999999999999996</v>
      </c>
      <c r="BH4" s="12">
        <v>4.3600000000000003</v>
      </c>
      <c r="BI4" s="12">
        <v>4.3600000000000003</v>
      </c>
      <c r="BJ4" s="12">
        <v>4.22</v>
      </c>
      <c r="BK4" s="12">
        <v>4.22</v>
      </c>
      <c r="BL4" s="12">
        <v>4.6399999999999997</v>
      </c>
      <c r="BM4" s="12">
        <v>3.86</v>
      </c>
      <c r="BN4" s="12">
        <v>3.94</v>
      </c>
      <c r="BO4" s="12">
        <v>4.24</v>
      </c>
      <c r="BP4" s="12">
        <v>4.72</v>
      </c>
      <c r="BQ4" s="12">
        <v>5.86</v>
      </c>
      <c r="BR4" s="12">
        <v>6.44</v>
      </c>
      <c r="BS4" s="12">
        <v>5.0199999999999996</v>
      </c>
      <c r="BU4" s="12">
        <v>61.9</v>
      </c>
      <c r="BV4" s="12">
        <v>61.29</v>
      </c>
      <c r="BW4" s="12">
        <v>82.89</v>
      </c>
      <c r="BX4" s="12">
        <v>68.25</v>
      </c>
      <c r="BY4" s="12">
        <v>53.42</v>
      </c>
      <c r="BZ4" s="12">
        <v>76.84</v>
      </c>
      <c r="CA4" s="12">
        <v>86.17</v>
      </c>
      <c r="CC4" s="12">
        <v>2.68</v>
      </c>
      <c r="CD4" s="12">
        <v>4.5999999999999996</v>
      </c>
      <c r="CE4" s="12">
        <v>4.46</v>
      </c>
      <c r="CF4" s="12">
        <v>4.08</v>
      </c>
      <c r="CG4" s="12">
        <v>3.48</v>
      </c>
      <c r="CH4" s="12">
        <v>4.8</v>
      </c>
      <c r="CI4" s="12">
        <v>4.38</v>
      </c>
      <c r="CJ4" s="12">
        <v>4.22</v>
      </c>
    </row>
    <row r="5" spans="1:88" x14ac:dyDescent="0.2">
      <c r="A5" s="12">
        <v>94.64</v>
      </c>
      <c r="B5" s="12">
        <v>73.53</v>
      </c>
      <c r="C5" s="12">
        <v>56.22</v>
      </c>
      <c r="D5" s="12">
        <v>76.92</v>
      </c>
      <c r="E5" s="12">
        <v>80</v>
      </c>
      <c r="F5" s="12">
        <v>29.76</v>
      </c>
      <c r="G5" s="12">
        <v>85.56</v>
      </c>
      <c r="H5" s="12">
        <v>17.440000000000001</v>
      </c>
      <c r="I5" s="12">
        <v>10.11</v>
      </c>
      <c r="J5" s="12">
        <v>38.46</v>
      </c>
      <c r="K5" s="12">
        <v>62.04</v>
      </c>
      <c r="L5" s="12">
        <v>97.53</v>
      </c>
      <c r="M5" s="12">
        <v>92.21</v>
      </c>
      <c r="N5" s="12">
        <v>58.02</v>
      </c>
      <c r="O5" s="12">
        <v>49.19</v>
      </c>
      <c r="P5" s="12">
        <v>72.489999999999995</v>
      </c>
      <c r="Q5" s="12">
        <v>66.67</v>
      </c>
      <c r="R5" s="12">
        <v>42.74</v>
      </c>
      <c r="S5" s="12">
        <v>89.36</v>
      </c>
      <c r="T5" s="12">
        <v>73.77</v>
      </c>
      <c r="U5" s="12">
        <v>78.2</v>
      </c>
      <c r="V5" s="12">
        <v>72.58</v>
      </c>
      <c r="W5" s="12">
        <v>80</v>
      </c>
      <c r="X5" s="12">
        <v>84.13</v>
      </c>
      <c r="Y5" s="12">
        <v>75.61</v>
      </c>
      <c r="Z5" s="12">
        <v>73.45</v>
      </c>
      <c r="AA5" s="12">
        <v>72.45</v>
      </c>
      <c r="AB5" s="12">
        <v>79.489999999999995</v>
      </c>
      <c r="AC5" s="12">
        <v>81.67</v>
      </c>
      <c r="AD5" s="12">
        <v>38.520000000000003</v>
      </c>
      <c r="AE5" s="12">
        <v>48.75</v>
      </c>
      <c r="AF5" s="12">
        <v>65.22</v>
      </c>
      <c r="AG5" s="12">
        <v>71.430000000000007</v>
      </c>
      <c r="AH5" s="12">
        <v>48.53</v>
      </c>
      <c r="AJ5" s="12">
        <v>2.64</v>
      </c>
      <c r="AK5" s="12">
        <v>4</v>
      </c>
      <c r="AL5" s="12">
        <v>4.76</v>
      </c>
      <c r="AM5" s="12">
        <v>5.44</v>
      </c>
      <c r="AN5" s="12">
        <v>4.0199999999999996</v>
      </c>
      <c r="AO5" s="12">
        <v>4.7</v>
      </c>
      <c r="AP5" s="12">
        <v>4.84</v>
      </c>
      <c r="AQ5" s="12">
        <v>4.54</v>
      </c>
      <c r="AR5" s="12">
        <v>4.4000000000000004</v>
      </c>
      <c r="AS5" s="12">
        <v>4.24</v>
      </c>
      <c r="AT5" s="12">
        <v>3.98</v>
      </c>
      <c r="AU5" s="12">
        <v>6.02</v>
      </c>
      <c r="AV5" s="12">
        <v>6.04</v>
      </c>
      <c r="AW5" s="12">
        <v>4.76</v>
      </c>
      <c r="AX5" s="12">
        <v>4.26</v>
      </c>
      <c r="AY5" s="12">
        <v>4.08</v>
      </c>
      <c r="AZ5" s="12">
        <v>4.2</v>
      </c>
      <c r="BA5" s="12">
        <v>4.4400000000000004</v>
      </c>
      <c r="BB5" s="12">
        <v>3.92</v>
      </c>
      <c r="BC5" s="12">
        <v>4.6399999999999997</v>
      </c>
      <c r="BD5" s="12">
        <v>4.0599999999999996</v>
      </c>
      <c r="BE5" s="12">
        <v>4.4800000000000004</v>
      </c>
      <c r="BF5" s="12">
        <v>4.28</v>
      </c>
      <c r="BG5" s="12">
        <v>4.78</v>
      </c>
      <c r="BH5" s="12">
        <v>4.42</v>
      </c>
      <c r="BI5" s="12">
        <v>4.32</v>
      </c>
      <c r="BJ5" s="12">
        <v>3.7</v>
      </c>
      <c r="BK5" s="12">
        <v>4.4400000000000004</v>
      </c>
      <c r="BL5" s="12">
        <v>3.64</v>
      </c>
      <c r="BM5" s="12">
        <v>4.62</v>
      </c>
      <c r="BN5" s="12">
        <v>3.84</v>
      </c>
      <c r="BO5" s="12">
        <v>3.12</v>
      </c>
      <c r="BP5" s="12">
        <v>4.4800000000000004</v>
      </c>
      <c r="BQ5" s="12">
        <v>5.46</v>
      </c>
      <c r="BR5" s="12">
        <v>5.56</v>
      </c>
      <c r="BS5" s="12">
        <v>5.38</v>
      </c>
      <c r="BU5" s="12">
        <v>46.91</v>
      </c>
      <c r="BV5" s="12">
        <v>63.33</v>
      </c>
      <c r="BW5" s="12">
        <v>96.08</v>
      </c>
      <c r="BX5" s="12">
        <v>93.1</v>
      </c>
      <c r="BY5" s="12">
        <v>76.400000000000006</v>
      </c>
      <c r="BZ5" s="12">
        <v>97.01</v>
      </c>
      <c r="CA5" s="12">
        <v>41.18</v>
      </c>
      <c r="CC5" s="12">
        <v>2.56</v>
      </c>
      <c r="CD5" s="12">
        <v>5.2</v>
      </c>
      <c r="CE5" s="12">
        <v>4.76</v>
      </c>
      <c r="CF5" s="12">
        <v>3.86</v>
      </c>
      <c r="CG5" s="12">
        <v>3.64</v>
      </c>
      <c r="CH5" s="12">
        <v>3.5</v>
      </c>
      <c r="CI5" s="12">
        <v>4.22</v>
      </c>
      <c r="CJ5" s="12">
        <v>4.2</v>
      </c>
    </row>
    <row r="6" spans="1:88" x14ac:dyDescent="0.2">
      <c r="A6" s="12">
        <v>32.93</v>
      </c>
      <c r="B6" s="12">
        <v>97.44</v>
      </c>
      <c r="C6" s="12"/>
      <c r="D6" s="12"/>
      <c r="E6" s="12">
        <v>63.46</v>
      </c>
      <c r="F6" s="12"/>
      <c r="G6" s="12">
        <v>48.75</v>
      </c>
      <c r="H6" s="12"/>
      <c r="I6" s="12"/>
      <c r="J6" s="12">
        <v>82.76</v>
      </c>
      <c r="K6" s="12"/>
      <c r="L6" s="12"/>
      <c r="M6" s="12"/>
      <c r="N6" s="12">
        <v>58.02</v>
      </c>
      <c r="O6" s="12">
        <v>49.19</v>
      </c>
      <c r="P6" s="12"/>
      <c r="Q6" s="12"/>
      <c r="R6" s="12"/>
      <c r="S6" s="12"/>
      <c r="T6" s="12"/>
      <c r="U6" s="12"/>
      <c r="V6" s="12">
        <v>77.36</v>
      </c>
      <c r="W6" s="12">
        <v>80.2</v>
      </c>
      <c r="X6" s="12">
        <v>55.81</v>
      </c>
      <c r="Y6" s="12">
        <v>74.36</v>
      </c>
      <c r="Z6" s="12"/>
      <c r="AA6" s="12">
        <v>57.14</v>
      </c>
      <c r="AB6" s="12"/>
      <c r="AC6" s="12"/>
      <c r="AD6" s="12">
        <v>63.37</v>
      </c>
      <c r="AE6" s="12">
        <v>29.89</v>
      </c>
      <c r="AF6" s="12">
        <v>95.52</v>
      </c>
      <c r="AG6" s="12">
        <v>89.86</v>
      </c>
      <c r="AH6" s="12">
        <v>89.23</v>
      </c>
      <c r="AJ6" s="12">
        <v>2.62</v>
      </c>
      <c r="AK6" s="12">
        <v>4.04</v>
      </c>
      <c r="AL6" s="12">
        <v>5.24</v>
      </c>
      <c r="AM6" s="12">
        <v>5.28</v>
      </c>
      <c r="AN6" s="12">
        <v>5.2</v>
      </c>
      <c r="AO6" s="12">
        <v>4.6399999999999997</v>
      </c>
      <c r="AP6" s="12">
        <v>5</v>
      </c>
      <c r="AQ6" s="12">
        <v>4.5999999999999996</v>
      </c>
      <c r="AR6" s="12">
        <v>3.78</v>
      </c>
      <c r="AS6" s="12">
        <v>4.26</v>
      </c>
      <c r="AT6" s="12">
        <v>5.56</v>
      </c>
      <c r="AU6" s="12">
        <v>5.54</v>
      </c>
      <c r="AV6" s="12">
        <v>5.4</v>
      </c>
      <c r="AW6" s="12">
        <v>5.76</v>
      </c>
      <c r="AX6" s="12">
        <v>3.86</v>
      </c>
      <c r="AY6" s="12">
        <v>4.22</v>
      </c>
      <c r="AZ6" s="12">
        <v>4.6399999999999997</v>
      </c>
      <c r="BA6" s="12">
        <v>4.24</v>
      </c>
      <c r="BB6" s="12">
        <v>4.46</v>
      </c>
      <c r="BC6" s="12">
        <v>4.76</v>
      </c>
      <c r="BD6" s="12">
        <v>4.0599999999999996</v>
      </c>
      <c r="BE6" s="12">
        <v>4.4000000000000004</v>
      </c>
      <c r="BF6" s="12">
        <v>4.24</v>
      </c>
      <c r="BG6" s="12">
        <v>5.36</v>
      </c>
      <c r="BH6" s="12">
        <v>4.66</v>
      </c>
      <c r="BI6" s="12">
        <v>4.28</v>
      </c>
      <c r="BJ6" s="12">
        <v>4.4400000000000004</v>
      </c>
      <c r="BK6" s="12">
        <v>4.2</v>
      </c>
      <c r="BL6" s="12">
        <v>3.96</v>
      </c>
      <c r="BM6" s="12">
        <v>4.1399999999999997</v>
      </c>
      <c r="BN6" s="12">
        <v>4.28</v>
      </c>
      <c r="BO6" s="12">
        <v>4.6399999999999997</v>
      </c>
      <c r="BP6" s="12">
        <v>4.68</v>
      </c>
      <c r="BQ6" s="12">
        <v>6.42</v>
      </c>
      <c r="BR6" s="12">
        <v>5.0999999999999996</v>
      </c>
      <c r="BS6" s="12">
        <v>5.66</v>
      </c>
      <c r="BU6" s="12">
        <v>100</v>
      </c>
      <c r="BV6" s="12">
        <v>75</v>
      </c>
      <c r="BW6" s="12">
        <v>76.19</v>
      </c>
      <c r="BX6" s="12">
        <v>82.95</v>
      </c>
      <c r="BY6" s="12">
        <v>68.349999999999994</v>
      </c>
      <c r="BZ6" s="12">
        <v>58.75</v>
      </c>
      <c r="CA6" s="12">
        <v>74.069999999999993</v>
      </c>
      <c r="CC6" s="12">
        <v>2.42</v>
      </c>
      <c r="CD6" s="12">
        <v>4.46</v>
      </c>
      <c r="CE6" s="12">
        <v>3.44</v>
      </c>
      <c r="CF6" s="12">
        <v>4.3</v>
      </c>
      <c r="CG6" s="12">
        <v>4.54</v>
      </c>
      <c r="CH6" s="12">
        <v>4.26</v>
      </c>
      <c r="CI6" s="12">
        <v>4.4400000000000004</v>
      </c>
      <c r="CJ6" s="12">
        <v>5.32</v>
      </c>
    </row>
    <row r="7" spans="1:88" x14ac:dyDescent="0.2">
      <c r="A7" s="12">
        <v>47.5</v>
      </c>
      <c r="B7" s="12">
        <v>87.27</v>
      </c>
      <c r="C7" s="12"/>
      <c r="D7" s="12"/>
      <c r="E7" s="12">
        <v>53.06</v>
      </c>
      <c r="F7" s="12"/>
      <c r="G7" s="12"/>
      <c r="H7" s="12"/>
      <c r="I7" s="12"/>
      <c r="J7" s="12"/>
      <c r="K7" s="12"/>
      <c r="L7" s="12"/>
      <c r="M7" s="12"/>
      <c r="N7" s="12"/>
      <c r="O7" s="12">
        <v>65.89</v>
      </c>
      <c r="P7" s="12"/>
      <c r="Q7" s="12"/>
      <c r="R7" s="12"/>
      <c r="S7" s="12"/>
      <c r="T7" s="12"/>
      <c r="U7" s="12"/>
      <c r="V7" s="12">
        <v>53.33</v>
      </c>
      <c r="W7" s="12">
        <v>75.73</v>
      </c>
      <c r="X7" s="12">
        <v>73.45</v>
      </c>
      <c r="Y7" s="12">
        <v>13.68</v>
      </c>
      <c r="Z7" s="12"/>
      <c r="AA7" s="12"/>
      <c r="AB7" s="12"/>
      <c r="AC7" s="12"/>
      <c r="AD7" s="12"/>
      <c r="AE7" s="12">
        <v>70.91</v>
      </c>
      <c r="AF7" s="12"/>
      <c r="AG7" s="12"/>
      <c r="AH7" s="12">
        <v>100</v>
      </c>
      <c r="AJ7" s="12">
        <v>2.92</v>
      </c>
      <c r="AK7" s="12">
        <v>4.0599999999999996</v>
      </c>
      <c r="AL7" s="12">
        <v>5.52</v>
      </c>
      <c r="AM7" s="12">
        <v>5</v>
      </c>
      <c r="AN7" s="12">
        <v>4.5999999999999996</v>
      </c>
      <c r="AO7" s="12">
        <v>4.9400000000000004</v>
      </c>
      <c r="AP7" s="12">
        <v>4.82</v>
      </c>
      <c r="AQ7" s="12">
        <v>4.4000000000000004</v>
      </c>
      <c r="AR7" s="12">
        <v>4.5</v>
      </c>
      <c r="AS7" s="12">
        <v>4.74</v>
      </c>
      <c r="AT7" s="12">
        <v>4.84</v>
      </c>
      <c r="AU7" s="12">
        <v>4.1399999999999997</v>
      </c>
      <c r="AV7" s="12">
        <v>4.08</v>
      </c>
      <c r="AW7" s="12">
        <v>4.08</v>
      </c>
      <c r="AX7" s="12">
        <v>5.34</v>
      </c>
      <c r="AY7" s="12">
        <v>4.72</v>
      </c>
      <c r="AZ7" s="12">
        <v>4.3</v>
      </c>
      <c r="BA7" s="12">
        <v>5.22</v>
      </c>
      <c r="BB7" s="12">
        <v>4.32</v>
      </c>
      <c r="BC7" s="12">
        <v>4.72</v>
      </c>
      <c r="BD7" s="12">
        <v>5.32</v>
      </c>
      <c r="BE7" s="12">
        <v>4.8600000000000003</v>
      </c>
      <c r="BF7" s="12">
        <v>4.5</v>
      </c>
      <c r="BG7" s="12">
        <v>5.0199999999999996</v>
      </c>
      <c r="BH7" s="12">
        <v>4.72</v>
      </c>
      <c r="BI7" s="12">
        <v>3.46</v>
      </c>
      <c r="BJ7" s="12">
        <v>5.12</v>
      </c>
      <c r="BK7" s="12">
        <v>3.5</v>
      </c>
      <c r="BL7" s="12">
        <v>4.74</v>
      </c>
      <c r="BM7" s="12">
        <v>4.42</v>
      </c>
      <c r="BN7" s="12">
        <v>5.28</v>
      </c>
      <c r="BO7" s="12">
        <v>5.56</v>
      </c>
      <c r="BP7" s="12">
        <v>3.08</v>
      </c>
      <c r="BQ7" s="12">
        <v>4.9000000000000004</v>
      </c>
      <c r="BR7" s="12">
        <v>5.2</v>
      </c>
      <c r="BS7" s="12">
        <v>4.68</v>
      </c>
      <c r="BU7" s="12">
        <v>96.49</v>
      </c>
      <c r="BV7" s="12">
        <v>96.88</v>
      </c>
      <c r="BW7" s="12">
        <v>76.92</v>
      </c>
      <c r="BX7" s="12">
        <v>71.430000000000007</v>
      </c>
      <c r="BY7" s="12">
        <v>57.6</v>
      </c>
      <c r="BZ7" s="12">
        <v>87.91</v>
      </c>
      <c r="CA7" s="12">
        <v>86.55</v>
      </c>
      <c r="CC7" s="12">
        <v>2.62</v>
      </c>
      <c r="CD7" s="12">
        <v>4.32</v>
      </c>
      <c r="CE7" s="12">
        <v>3.9</v>
      </c>
      <c r="CF7" s="12">
        <v>4.76</v>
      </c>
      <c r="CG7" s="12">
        <v>3.74</v>
      </c>
      <c r="CH7" s="12">
        <v>4.4400000000000004</v>
      </c>
      <c r="CI7" s="12">
        <v>4.5</v>
      </c>
      <c r="CJ7" s="12">
        <v>5</v>
      </c>
    </row>
    <row r="8" spans="1:88" x14ac:dyDescent="0.2">
      <c r="A8" s="12">
        <v>90.48</v>
      </c>
      <c r="B8" s="12">
        <v>64.89</v>
      </c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>
        <v>77.010000000000005</v>
      </c>
      <c r="P8" s="12"/>
      <c r="Q8" s="12"/>
      <c r="R8" s="12"/>
      <c r="S8" s="12"/>
      <c r="T8" s="12"/>
      <c r="U8" s="12"/>
      <c r="V8" s="12"/>
      <c r="W8" s="12"/>
      <c r="X8" s="12">
        <v>80</v>
      </c>
      <c r="Y8" s="12"/>
      <c r="Z8" s="12"/>
      <c r="AA8" s="12"/>
      <c r="AB8" s="12"/>
      <c r="AC8" s="12"/>
      <c r="AD8" s="12"/>
      <c r="AE8" s="12"/>
      <c r="AF8" s="12"/>
      <c r="AG8" s="12"/>
      <c r="AH8" s="12"/>
      <c r="AJ8" s="12">
        <v>2.94</v>
      </c>
      <c r="AK8" s="12">
        <v>4.34</v>
      </c>
      <c r="AL8" s="12">
        <v>5.92</v>
      </c>
      <c r="AM8" s="12">
        <v>5.44</v>
      </c>
      <c r="AN8" s="12">
        <v>4.0199999999999996</v>
      </c>
      <c r="AO8" s="12">
        <v>4.5199999999999996</v>
      </c>
      <c r="AP8" s="12">
        <v>4.54</v>
      </c>
      <c r="AQ8" s="12">
        <v>4.7</v>
      </c>
      <c r="AR8" s="12">
        <v>4.58</v>
      </c>
      <c r="AS8" s="12">
        <v>4.55</v>
      </c>
      <c r="AT8" s="12">
        <v>5.3</v>
      </c>
      <c r="AU8" s="12">
        <v>4.58</v>
      </c>
      <c r="AV8" s="12">
        <v>4.76</v>
      </c>
      <c r="AW8" s="12">
        <v>3.78</v>
      </c>
      <c r="AX8" s="12">
        <v>4.9000000000000004</v>
      </c>
      <c r="AY8" s="12">
        <v>4.4800000000000004</v>
      </c>
      <c r="AZ8" s="12">
        <v>5</v>
      </c>
      <c r="BA8" s="12">
        <v>4.9000000000000004</v>
      </c>
      <c r="BB8" s="12">
        <v>4.68</v>
      </c>
      <c r="BC8" s="12">
        <v>4.54</v>
      </c>
      <c r="BD8" s="12">
        <v>4.42</v>
      </c>
      <c r="BE8" s="12">
        <v>4.5199999999999996</v>
      </c>
      <c r="BF8" s="12">
        <v>4.4000000000000004</v>
      </c>
      <c r="BG8" s="12">
        <v>5.36</v>
      </c>
      <c r="BH8" s="12">
        <v>5.76</v>
      </c>
      <c r="BI8" s="12">
        <v>4.42</v>
      </c>
      <c r="BJ8" s="12">
        <v>5.0199999999999996</v>
      </c>
      <c r="BK8" s="12">
        <v>3.62</v>
      </c>
      <c r="BL8" s="12">
        <v>4.82</v>
      </c>
      <c r="BM8" s="12">
        <v>4.3600000000000003</v>
      </c>
      <c r="BN8" s="12">
        <v>4.58</v>
      </c>
      <c r="BO8" s="12">
        <v>5.0599999999999996</v>
      </c>
      <c r="BP8" s="12">
        <v>3.94</v>
      </c>
      <c r="BQ8" s="12">
        <v>4.72</v>
      </c>
      <c r="BR8" s="12">
        <v>4.9400000000000004</v>
      </c>
      <c r="BS8" s="12">
        <v>5.36</v>
      </c>
      <c r="BU8" s="12">
        <v>28.57</v>
      </c>
      <c r="BV8" s="12">
        <v>50.88</v>
      </c>
      <c r="BW8" s="12">
        <v>53.61</v>
      </c>
      <c r="BX8" s="12">
        <v>81.52</v>
      </c>
      <c r="BY8" s="12"/>
      <c r="BZ8" s="12">
        <v>67.39</v>
      </c>
      <c r="CA8" s="12">
        <v>48.86</v>
      </c>
      <c r="CC8" s="12">
        <v>1.86</v>
      </c>
      <c r="CD8" s="12">
        <v>3.56</v>
      </c>
      <c r="CE8" s="12">
        <v>3.62</v>
      </c>
      <c r="CF8" s="12">
        <v>5.44</v>
      </c>
      <c r="CG8" s="12">
        <v>4.46</v>
      </c>
      <c r="CH8" s="12">
        <v>4.32</v>
      </c>
      <c r="CI8" s="12">
        <v>4.78</v>
      </c>
      <c r="CJ8" s="12">
        <v>5.16</v>
      </c>
    </row>
    <row r="9" spans="1:88" x14ac:dyDescent="0.2">
      <c r="A9" s="12">
        <v>76.56</v>
      </c>
      <c r="B9" s="12">
        <v>80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J9" s="12">
        <v>3.14</v>
      </c>
      <c r="AK9" s="12">
        <v>4</v>
      </c>
      <c r="AL9" s="12">
        <v>5.68</v>
      </c>
      <c r="AM9" s="12">
        <v>5.28</v>
      </c>
      <c r="AN9" s="12">
        <v>5.2</v>
      </c>
      <c r="AO9" s="12">
        <v>3.88</v>
      </c>
      <c r="AP9" s="12">
        <v>4.46</v>
      </c>
      <c r="AQ9" s="12">
        <v>3.78</v>
      </c>
      <c r="AR9" s="12">
        <v>4.5999999999999996</v>
      </c>
      <c r="AS9" s="12"/>
      <c r="AT9" s="12">
        <v>4.76</v>
      </c>
      <c r="AU9" s="12">
        <v>4.76</v>
      </c>
      <c r="AV9" s="12">
        <v>4.28</v>
      </c>
      <c r="AW9" s="12">
        <v>4.32</v>
      </c>
      <c r="AX9" s="12">
        <v>4.82</v>
      </c>
      <c r="AY9" s="12">
        <v>4.74</v>
      </c>
      <c r="AZ9" s="12">
        <v>4.74</v>
      </c>
      <c r="BA9" s="12">
        <v>4.9000000000000004</v>
      </c>
      <c r="BB9" s="12">
        <v>5.26</v>
      </c>
      <c r="BC9" s="12">
        <v>5.68</v>
      </c>
      <c r="BD9" s="12">
        <v>4.72</v>
      </c>
      <c r="BE9" s="12">
        <v>4.5199999999999996</v>
      </c>
      <c r="BF9" s="12">
        <v>4.1399999999999997</v>
      </c>
      <c r="BG9" s="12">
        <v>4.34</v>
      </c>
      <c r="BH9" s="12">
        <v>5.16</v>
      </c>
      <c r="BI9" s="12">
        <v>3.98</v>
      </c>
      <c r="BJ9" s="12">
        <v>4.84</v>
      </c>
      <c r="BK9" s="12">
        <v>4.26</v>
      </c>
      <c r="BL9" s="12">
        <v>4.62</v>
      </c>
      <c r="BM9" s="12">
        <v>5.16</v>
      </c>
      <c r="BN9" s="12">
        <v>5</v>
      </c>
      <c r="BO9" s="12">
        <v>5.26</v>
      </c>
      <c r="BP9" s="12">
        <v>4.24</v>
      </c>
      <c r="BQ9" s="12">
        <v>5.56</v>
      </c>
      <c r="BR9" s="12">
        <v>5.0599999999999996</v>
      </c>
      <c r="BS9" s="12">
        <v>5.2</v>
      </c>
      <c r="BU9" s="12">
        <v>76.47</v>
      </c>
      <c r="BV9" s="12">
        <v>64.290000000000006</v>
      </c>
      <c r="BW9" s="12">
        <v>51.76</v>
      </c>
      <c r="BX9" s="12"/>
      <c r="BY9" s="12"/>
      <c r="BZ9" s="12">
        <v>77.11</v>
      </c>
      <c r="CA9" s="12">
        <v>69.569999999999993</v>
      </c>
      <c r="CC9" s="12">
        <v>1.82</v>
      </c>
      <c r="CD9" s="12">
        <v>3.82</v>
      </c>
      <c r="CE9" s="12">
        <v>3.88</v>
      </c>
      <c r="CF9" s="12">
        <v>5.32</v>
      </c>
      <c r="CG9" s="12">
        <v>4.82</v>
      </c>
      <c r="CH9" s="12">
        <v>4.8600000000000003</v>
      </c>
      <c r="CI9" s="12">
        <v>4.3</v>
      </c>
      <c r="CJ9" s="12">
        <v>4.88</v>
      </c>
    </row>
    <row r="10" spans="1:88" x14ac:dyDescent="0.2">
      <c r="A10" s="12">
        <v>85.29</v>
      </c>
      <c r="B10" s="12">
        <v>28.24</v>
      </c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J10" s="12">
        <v>2.52</v>
      </c>
      <c r="AK10" s="12">
        <v>4.4800000000000004</v>
      </c>
      <c r="AL10" s="12">
        <v>5.2</v>
      </c>
      <c r="AM10" s="12"/>
      <c r="AN10" s="12"/>
      <c r="AO10" s="12">
        <v>4.72</v>
      </c>
      <c r="AP10" s="12"/>
      <c r="AQ10" s="12">
        <v>4.78</v>
      </c>
      <c r="AR10" s="12"/>
      <c r="AS10" s="12"/>
      <c r="AT10" s="12">
        <v>4.46</v>
      </c>
      <c r="AU10" s="12"/>
      <c r="AV10" s="12"/>
      <c r="AW10" s="12"/>
      <c r="AX10" s="12">
        <v>5.34</v>
      </c>
      <c r="AY10" s="12">
        <v>4.72</v>
      </c>
      <c r="AZ10" s="12"/>
      <c r="BA10" s="12"/>
      <c r="BB10" s="12"/>
      <c r="BC10" s="12"/>
      <c r="BD10" s="12"/>
      <c r="BE10" s="12"/>
      <c r="BF10" s="12">
        <v>3.8</v>
      </c>
      <c r="BG10" s="12">
        <v>5.12</v>
      </c>
      <c r="BH10" s="12">
        <v>3.8</v>
      </c>
      <c r="BI10" s="12">
        <v>4.04</v>
      </c>
      <c r="BJ10" s="12"/>
      <c r="BK10" s="12"/>
      <c r="BL10" s="12"/>
      <c r="BM10" s="12"/>
      <c r="BN10" s="12">
        <v>4.0599999999999996</v>
      </c>
      <c r="BO10" s="12">
        <v>3.82</v>
      </c>
      <c r="BP10" s="12">
        <v>3.62</v>
      </c>
      <c r="BQ10" s="12">
        <v>4.62</v>
      </c>
      <c r="BR10" s="12">
        <v>5.3</v>
      </c>
      <c r="BS10" s="12">
        <v>5.78</v>
      </c>
      <c r="BU10" s="12">
        <v>85.06</v>
      </c>
      <c r="BV10" s="12">
        <v>97.44</v>
      </c>
      <c r="BW10" s="12">
        <v>73.12</v>
      </c>
      <c r="BX10" s="12"/>
      <c r="BY10" s="12"/>
      <c r="BZ10" s="12">
        <v>49.52</v>
      </c>
      <c r="CA10" s="12">
        <v>91.75</v>
      </c>
      <c r="CC10" s="12">
        <v>1.84</v>
      </c>
      <c r="CD10" s="12">
        <v>5.0999999999999996</v>
      </c>
      <c r="CE10" s="12">
        <v>4.5199999999999996</v>
      </c>
      <c r="CF10" s="12">
        <v>4.54</v>
      </c>
      <c r="CG10" s="12">
        <v>4.92</v>
      </c>
      <c r="CH10" s="12">
        <v>5.18</v>
      </c>
      <c r="CI10" s="12">
        <v>5.68</v>
      </c>
      <c r="CJ10" s="12">
        <v>5.92</v>
      </c>
    </row>
    <row r="11" spans="1:88" x14ac:dyDescent="0.2">
      <c r="A11" s="12">
        <v>53.49</v>
      </c>
      <c r="B11" s="12">
        <v>41.67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J11" s="12">
        <v>2.4</v>
      </c>
      <c r="AK11" s="12">
        <v>4.5</v>
      </c>
      <c r="AL11" s="12">
        <v>3.9</v>
      </c>
      <c r="AM11" s="12"/>
      <c r="AN11" s="12"/>
      <c r="AO11" s="12">
        <v>4.12</v>
      </c>
      <c r="AP11" s="12"/>
      <c r="AQ11" s="12">
        <v>4.32</v>
      </c>
      <c r="AR11" s="12"/>
      <c r="AS11" s="12"/>
      <c r="AT11" s="12">
        <v>4.4400000000000004</v>
      </c>
      <c r="AU11" s="12"/>
      <c r="AV11" s="12"/>
      <c r="AW11" s="12"/>
      <c r="AX11" s="12">
        <v>4.9000000000000004</v>
      </c>
      <c r="AY11" s="12">
        <v>4.4800000000000004</v>
      </c>
      <c r="AZ11" s="12"/>
      <c r="BA11" s="12"/>
      <c r="BB11" s="12"/>
      <c r="BC11" s="12"/>
      <c r="BD11" s="12"/>
      <c r="BE11" s="12"/>
      <c r="BF11" s="12">
        <v>3.84</v>
      </c>
      <c r="BG11" s="12">
        <v>4.22</v>
      </c>
      <c r="BH11" s="12">
        <v>4.04</v>
      </c>
      <c r="BI11" s="12">
        <v>4</v>
      </c>
      <c r="BJ11" s="12"/>
      <c r="BK11" s="12"/>
      <c r="BL11" s="12"/>
      <c r="BM11" s="12"/>
      <c r="BN11" s="12">
        <v>3.94</v>
      </c>
      <c r="BO11" s="12">
        <v>4.3600000000000003</v>
      </c>
      <c r="BP11" s="12">
        <v>4.0599999999999996</v>
      </c>
      <c r="BQ11" s="12">
        <v>6.38</v>
      </c>
      <c r="BR11" s="12">
        <v>4.76</v>
      </c>
      <c r="BS11" s="12">
        <v>5.28</v>
      </c>
      <c r="BU11" s="12">
        <v>23.08</v>
      </c>
      <c r="BV11" s="12">
        <v>64.44</v>
      </c>
      <c r="BW11" s="12">
        <v>94.79</v>
      </c>
      <c r="BX11" s="12"/>
      <c r="BY11" s="12"/>
      <c r="BZ11" s="12">
        <v>66</v>
      </c>
      <c r="CA11" s="12"/>
      <c r="CC11" s="12">
        <v>1.66</v>
      </c>
      <c r="CD11" s="12">
        <v>5.12</v>
      </c>
      <c r="CE11" s="12">
        <v>4.7</v>
      </c>
      <c r="CF11" s="12">
        <v>5.2</v>
      </c>
      <c r="CG11" s="12">
        <v>5.5</v>
      </c>
      <c r="CH11" s="12">
        <v>4.4000000000000004</v>
      </c>
      <c r="CI11" s="12">
        <v>4.5999999999999996</v>
      </c>
      <c r="CJ11" s="12">
        <v>4.76</v>
      </c>
    </row>
    <row r="12" spans="1:88" x14ac:dyDescent="0.2">
      <c r="A12" s="12">
        <v>53.49</v>
      </c>
      <c r="B12" s="12">
        <v>83.33</v>
      </c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J12" s="12">
        <v>2.46</v>
      </c>
      <c r="AK12" s="12">
        <v>4.5599999999999996</v>
      </c>
      <c r="AL12" s="12">
        <v>5.36</v>
      </c>
      <c r="AM12" s="12"/>
      <c r="AN12" s="12"/>
      <c r="AO12" s="12">
        <v>3.9</v>
      </c>
      <c r="AP12" s="12"/>
      <c r="AQ12" s="12">
        <v>4.9800000000000004</v>
      </c>
      <c r="AR12" s="12"/>
      <c r="AS12" s="12"/>
      <c r="AT12" s="12"/>
      <c r="AU12" s="12"/>
      <c r="AV12" s="12"/>
      <c r="AW12" s="12"/>
      <c r="AX12" s="12">
        <v>4.82</v>
      </c>
      <c r="AY12" s="12">
        <v>4.74</v>
      </c>
      <c r="AZ12" s="12"/>
      <c r="BA12" s="12"/>
      <c r="BB12" s="12"/>
      <c r="BC12" s="12"/>
      <c r="BD12" s="12"/>
      <c r="BE12" s="12"/>
      <c r="BF12" s="12">
        <v>3.86</v>
      </c>
      <c r="BG12" s="12">
        <v>4.0199999999999996</v>
      </c>
      <c r="BH12" s="12">
        <v>4.5</v>
      </c>
      <c r="BI12" s="12">
        <v>4.42</v>
      </c>
      <c r="BJ12" s="12"/>
      <c r="BK12" s="12"/>
      <c r="BL12" s="12"/>
      <c r="BM12" s="12"/>
      <c r="BN12" s="12">
        <v>3.34</v>
      </c>
      <c r="BO12" s="12">
        <v>3.42</v>
      </c>
      <c r="BP12" s="12">
        <v>3.82</v>
      </c>
      <c r="BQ12" s="12">
        <v>5.32</v>
      </c>
      <c r="BR12" s="12">
        <v>5.08</v>
      </c>
      <c r="BS12" s="12">
        <v>5.38</v>
      </c>
      <c r="BU12" s="12">
        <v>95.4</v>
      </c>
      <c r="BV12" s="12">
        <v>86.47</v>
      </c>
      <c r="BW12" s="12"/>
      <c r="BX12" s="12"/>
      <c r="BY12" s="12"/>
      <c r="BZ12" s="12">
        <v>94.24</v>
      </c>
      <c r="CA12" s="12"/>
      <c r="CC12" s="12">
        <v>1.86</v>
      </c>
      <c r="CD12" s="12">
        <v>3.68</v>
      </c>
      <c r="CE12" s="12">
        <v>4.3</v>
      </c>
      <c r="CF12" s="12">
        <v>5.0199999999999996</v>
      </c>
      <c r="CG12" s="12">
        <v>5.18</v>
      </c>
      <c r="CH12" s="12"/>
      <c r="CI12" s="12">
        <v>4.0999999999999996</v>
      </c>
      <c r="CJ12" s="12">
        <v>4.8600000000000003</v>
      </c>
    </row>
    <row r="13" spans="1:88" x14ac:dyDescent="0.2">
      <c r="A13" s="12">
        <v>68.489999999999995</v>
      </c>
      <c r="B13" s="12">
        <v>67.31</v>
      </c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J13" s="12">
        <v>2.2999999999999998</v>
      </c>
      <c r="AK13" s="12">
        <v>4.32</v>
      </c>
      <c r="AL13" s="12">
        <v>4.5</v>
      </c>
      <c r="AM13" s="12"/>
      <c r="AN13" s="12"/>
      <c r="AO13" s="12">
        <v>4.0999999999999996</v>
      </c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>
        <v>3.64</v>
      </c>
      <c r="BG13" s="12">
        <v>3.08</v>
      </c>
      <c r="BH13" s="12">
        <v>3.98</v>
      </c>
      <c r="BI13" s="12">
        <v>4.0199999999999996</v>
      </c>
      <c r="BJ13" s="12"/>
      <c r="BK13" s="12"/>
      <c r="BL13" s="12"/>
      <c r="BM13" s="12"/>
      <c r="BN13" s="12"/>
      <c r="BO13" s="12">
        <v>3.64</v>
      </c>
      <c r="BP13" s="12"/>
      <c r="BQ13" s="12"/>
      <c r="BR13" s="12"/>
      <c r="BS13" s="12">
        <v>5.92</v>
      </c>
      <c r="BU13" s="12">
        <v>94.06</v>
      </c>
      <c r="BV13" s="12">
        <v>69.66</v>
      </c>
      <c r="BW13" s="12"/>
      <c r="BX13" s="12"/>
      <c r="BY13" s="12"/>
      <c r="BZ13" s="12"/>
      <c r="CA13" s="12"/>
      <c r="CC13" s="12">
        <v>2.1</v>
      </c>
      <c r="CD13" s="12">
        <v>4.08</v>
      </c>
      <c r="CE13" s="12">
        <v>4.76</v>
      </c>
      <c r="CF13" s="12">
        <v>4.92</v>
      </c>
      <c r="CG13" s="12">
        <v>5.64</v>
      </c>
      <c r="CH13" s="12"/>
      <c r="CI13" s="12">
        <v>5.96</v>
      </c>
      <c r="CJ13" s="12">
        <v>4.78</v>
      </c>
    </row>
    <row r="14" spans="1:88" x14ac:dyDescent="0.2">
      <c r="A14" s="12">
        <v>83.76</v>
      </c>
      <c r="B14" s="12">
        <v>65.790000000000006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J14" s="12">
        <v>2.3199999999999998</v>
      </c>
      <c r="AK14" s="12">
        <v>4.5</v>
      </c>
      <c r="AL14" s="12">
        <v>3.84</v>
      </c>
      <c r="AM14" s="12"/>
      <c r="AN14" s="12"/>
      <c r="AO14" s="12">
        <v>3.96</v>
      </c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>
        <v>3.76</v>
      </c>
      <c r="BG14" s="12">
        <v>4</v>
      </c>
      <c r="BH14" s="12">
        <v>3.6</v>
      </c>
      <c r="BI14" s="12">
        <v>3.94</v>
      </c>
      <c r="BJ14" s="12"/>
      <c r="BK14" s="12"/>
      <c r="BL14" s="12"/>
      <c r="BM14" s="12"/>
      <c r="BN14" s="12"/>
      <c r="BO14" s="12">
        <v>3.72</v>
      </c>
      <c r="BP14" s="12"/>
      <c r="BQ14" s="12"/>
      <c r="BR14" s="12"/>
      <c r="BS14" s="12">
        <v>5.46</v>
      </c>
      <c r="BU14" s="12">
        <v>93.48</v>
      </c>
      <c r="BV14" s="12">
        <v>83.16</v>
      </c>
      <c r="BW14" s="12"/>
      <c r="BX14" s="12"/>
      <c r="BY14" s="12"/>
      <c r="BZ14" s="12"/>
      <c r="CA14" s="12"/>
      <c r="CC14" s="12">
        <v>2.2799999999999998</v>
      </c>
      <c r="CD14" s="12">
        <v>3.88</v>
      </c>
      <c r="CE14" s="12">
        <v>4.38</v>
      </c>
      <c r="CF14" s="12">
        <v>5.66</v>
      </c>
      <c r="CG14" s="12"/>
      <c r="CH14" s="12"/>
      <c r="CI14" s="12">
        <v>5.26</v>
      </c>
      <c r="CJ14" s="12">
        <v>4.22</v>
      </c>
    </row>
    <row r="15" spans="1:88" x14ac:dyDescent="0.2">
      <c r="A15" s="12">
        <v>61.9</v>
      </c>
      <c r="B15" s="12">
        <v>86.67</v>
      </c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J15" s="12">
        <v>2.36</v>
      </c>
      <c r="AK15" s="12">
        <v>5.32</v>
      </c>
      <c r="AL15" s="12">
        <v>4.26</v>
      </c>
      <c r="AM15" s="12"/>
      <c r="AN15" s="12"/>
      <c r="AO15" s="12">
        <v>4.5199999999999996</v>
      </c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>
        <v>3.86</v>
      </c>
      <c r="BG15" s="12">
        <v>3.4</v>
      </c>
      <c r="BH15" s="12">
        <v>3.66</v>
      </c>
      <c r="BI15" s="12">
        <v>4.5999999999999996</v>
      </c>
      <c r="BJ15" s="12"/>
      <c r="BK15" s="12"/>
      <c r="BL15" s="12"/>
      <c r="BM15" s="12"/>
      <c r="BN15" s="12"/>
      <c r="BO15" s="12"/>
      <c r="BP15" s="12"/>
      <c r="BQ15" s="12"/>
      <c r="BR15" s="12"/>
      <c r="BS15" s="12">
        <v>5.14</v>
      </c>
      <c r="BU15" s="12">
        <v>66.67</v>
      </c>
      <c r="BV15" s="12">
        <v>92.93</v>
      </c>
      <c r="BW15" s="12"/>
      <c r="BX15" s="12"/>
      <c r="BY15" s="12"/>
      <c r="BZ15" s="12"/>
      <c r="CA15" s="12"/>
      <c r="CC15" s="12">
        <v>2.36</v>
      </c>
      <c r="CD15" s="12">
        <v>4</v>
      </c>
      <c r="CE15" s="12">
        <v>5.12</v>
      </c>
      <c r="CF15" s="12">
        <v>5.6</v>
      </c>
      <c r="CG15" s="12"/>
      <c r="CH15" s="12"/>
      <c r="CI15" s="12">
        <v>5.16</v>
      </c>
      <c r="CJ15" s="12">
        <v>5.88</v>
      </c>
    </row>
    <row r="16" spans="1:88" x14ac:dyDescent="0.2">
      <c r="A16" s="12">
        <v>46.51</v>
      </c>
      <c r="B16" s="12">
        <v>86.67</v>
      </c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J16" s="12">
        <v>2.6</v>
      </c>
      <c r="AK16" s="12">
        <v>5.42</v>
      </c>
      <c r="AL16" s="12">
        <v>4.04</v>
      </c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>
        <v>3.64</v>
      </c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U16" s="12"/>
      <c r="BV16" s="12">
        <v>56.19</v>
      </c>
      <c r="BW16" s="12"/>
      <c r="BX16" s="12"/>
      <c r="BY16" s="12"/>
      <c r="BZ16" s="12"/>
      <c r="CA16" s="12"/>
      <c r="CC16" s="12">
        <v>2.02</v>
      </c>
      <c r="CD16" s="12">
        <v>4.9000000000000004</v>
      </c>
      <c r="CE16" s="12">
        <v>5.44</v>
      </c>
      <c r="CF16" s="12">
        <v>4.78</v>
      </c>
      <c r="CG16" s="12"/>
      <c r="CH16" s="12"/>
      <c r="CI16" s="12">
        <v>5.56</v>
      </c>
      <c r="CJ16" s="12">
        <v>5.36</v>
      </c>
    </row>
    <row r="17" spans="1:88" x14ac:dyDescent="0.2">
      <c r="A17" s="12"/>
      <c r="B17" s="12">
        <v>77.78</v>
      </c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J17" s="12">
        <v>2.44</v>
      </c>
      <c r="AK17" s="12">
        <v>5.36</v>
      </c>
      <c r="AL17" s="12">
        <v>4.08</v>
      </c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>
        <v>3.58</v>
      </c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U17" s="12"/>
      <c r="BV17" s="12">
        <v>56.49</v>
      </c>
      <c r="BW17" s="12"/>
      <c r="BX17" s="12"/>
      <c r="BY17" s="12"/>
      <c r="BZ17" s="12"/>
      <c r="CA17" s="12"/>
      <c r="CC17" s="12">
        <v>2.74</v>
      </c>
      <c r="CD17" s="12">
        <v>4.3600000000000003</v>
      </c>
      <c r="CE17" s="12">
        <v>5.0199999999999996</v>
      </c>
      <c r="CF17" s="12">
        <v>4.46</v>
      </c>
      <c r="CG17" s="12"/>
      <c r="CH17" s="12"/>
      <c r="CI17" s="12">
        <v>5.28</v>
      </c>
      <c r="CJ17" s="12">
        <v>4.4800000000000004</v>
      </c>
    </row>
    <row r="18" spans="1:88" x14ac:dyDescent="0.2">
      <c r="A18" s="12"/>
      <c r="B18" s="12">
        <v>65.25</v>
      </c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J18" s="12">
        <v>2.4</v>
      </c>
      <c r="AK18" s="12">
        <v>4.32</v>
      </c>
      <c r="AL18" s="12">
        <v>2.38</v>
      </c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>
        <v>3.86</v>
      </c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CC18" s="12">
        <v>2.16</v>
      </c>
      <c r="CD18" s="12">
        <v>5.44</v>
      </c>
      <c r="CE18" s="12">
        <v>4.84</v>
      </c>
      <c r="CF18" s="12">
        <v>4.38</v>
      </c>
      <c r="CG18" s="12"/>
      <c r="CH18" s="12"/>
      <c r="CI18" s="12">
        <v>3.42</v>
      </c>
      <c r="CJ18" s="12"/>
    </row>
    <row r="19" spans="1:88" x14ac:dyDescent="0.2">
      <c r="A19" s="12"/>
      <c r="B19" s="12">
        <v>80.37</v>
      </c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J19" s="12">
        <v>2.88</v>
      </c>
      <c r="AK19" s="12">
        <v>5.26</v>
      </c>
      <c r="AL19" s="12">
        <v>4.66</v>
      </c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U19" s="11"/>
      <c r="BV19" s="11"/>
      <c r="CC19" s="12">
        <v>2.3199999999999998</v>
      </c>
      <c r="CD19" s="12">
        <v>4.58</v>
      </c>
      <c r="CE19" s="12">
        <v>4.5</v>
      </c>
      <c r="CF19" s="12">
        <v>4.58</v>
      </c>
      <c r="CG19" s="12"/>
      <c r="CH19" s="12"/>
      <c r="CI19" s="12">
        <v>3.88</v>
      </c>
      <c r="CJ19" s="12"/>
    </row>
    <row r="20" spans="1:88" x14ac:dyDescent="0.2">
      <c r="A20" s="12"/>
      <c r="B20" s="12">
        <v>76.67</v>
      </c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J20" s="12">
        <v>2.56</v>
      </c>
      <c r="AK20" s="12">
        <v>4.4000000000000004</v>
      </c>
      <c r="AL20" s="12">
        <v>4.32</v>
      </c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U20" s="16" t="s">
        <v>326</v>
      </c>
      <c r="BV20" s="12" t="s">
        <v>386</v>
      </c>
      <c r="CC20" s="12">
        <v>2.2400000000000002</v>
      </c>
      <c r="CD20" s="12">
        <v>4.24</v>
      </c>
      <c r="CE20" s="12">
        <v>5.62</v>
      </c>
      <c r="CF20" s="12">
        <v>3.36</v>
      </c>
      <c r="CG20" s="12"/>
      <c r="CH20" s="12"/>
      <c r="CI20" s="12">
        <v>5.4</v>
      </c>
      <c r="CJ20" s="12"/>
    </row>
    <row r="21" spans="1:88" x14ac:dyDescent="0.2">
      <c r="A21" s="12"/>
      <c r="B21" s="12">
        <v>65.28</v>
      </c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J21" s="12">
        <v>2.54</v>
      </c>
      <c r="AK21" s="12">
        <v>4.38</v>
      </c>
      <c r="AL21" s="12">
        <v>3.86</v>
      </c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U21" s="16"/>
      <c r="BV21" s="12"/>
      <c r="CC21" s="12">
        <v>2.08</v>
      </c>
      <c r="CD21" s="12">
        <v>4.5199999999999996</v>
      </c>
      <c r="CE21" s="12">
        <v>5.38</v>
      </c>
      <c r="CF21" s="12">
        <v>3.74</v>
      </c>
      <c r="CG21" s="12"/>
      <c r="CH21" s="12"/>
      <c r="CI21" s="12">
        <v>5.08</v>
      </c>
      <c r="CJ21" s="12"/>
    </row>
    <row r="22" spans="1:88" x14ac:dyDescent="0.2">
      <c r="A22" s="12"/>
      <c r="B22" s="12">
        <v>90.91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J22" s="12">
        <v>2.2999999999999998</v>
      </c>
      <c r="AK22" s="12">
        <v>4.4400000000000004</v>
      </c>
      <c r="AL22" s="12">
        <v>3.64</v>
      </c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U22" s="16" t="s">
        <v>328</v>
      </c>
      <c r="BV22" s="12"/>
      <c r="CC22" s="12">
        <v>2.08</v>
      </c>
      <c r="CD22" s="12">
        <v>4.42</v>
      </c>
      <c r="CE22" s="12">
        <v>4.24</v>
      </c>
      <c r="CF22" s="12"/>
      <c r="CG22" s="12"/>
      <c r="CH22" s="12"/>
      <c r="CI22" s="12"/>
      <c r="CJ22" s="12"/>
    </row>
    <row r="23" spans="1:88" x14ac:dyDescent="0.2">
      <c r="A23" s="12"/>
      <c r="B23" s="12">
        <v>61.29</v>
      </c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J23" s="12">
        <v>2.48</v>
      </c>
      <c r="AK23" s="12">
        <v>4.26</v>
      </c>
      <c r="AL23" s="12">
        <v>4.0999999999999996</v>
      </c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U23" s="16" t="s">
        <v>260</v>
      </c>
      <c r="BV23" s="12">
        <v>0.87160000000000004</v>
      </c>
      <c r="CC23" s="12">
        <v>2.2799999999999998</v>
      </c>
      <c r="CD23" s="12">
        <v>4.0599999999999996</v>
      </c>
      <c r="CE23" s="12">
        <v>4.42</v>
      </c>
      <c r="CF23" s="12"/>
      <c r="CG23" s="12"/>
      <c r="CH23" s="12"/>
      <c r="CI23" s="12"/>
      <c r="CJ23" s="12"/>
    </row>
    <row r="24" spans="1:88" x14ac:dyDescent="0.2">
      <c r="A24" s="12"/>
      <c r="B24" s="12">
        <v>59.62</v>
      </c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J24" s="12">
        <v>2.58</v>
      </c>
      <c r="AK24" s="12">
        <v>4.3</v>
      </c>
      <c r="AL24" s="12">
        <v>4.18</v>
      </c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U24" s="16" t="s">
        <v>261</v>
      </c>
      <c r="BV24" s="12" t="s">
        <v>329</v>
      </c>
      <c r="CC24" s="12">
        <v>1.96</v>
      </c>
      <c r="CD24" s="12">
        <v>3.98</v>
      </c>
      <c r="CE24" s="12">
        <v>5.22</v>
      </c>
      <c r="CF24" s="12"/>
      <c r="CG24" s="12"/>
      <c r="CH24" s="12"/>
      <c r="CI24" s="12"/>
      <c r="CJ24" s="12"/>
    </row>
    <row r="25" spans="1:88" x14ac:dyDescent="0.2">
      <c r="A25" s="12"/>
      <c r="B25" s="12">
        <v>23.68</v>
      </c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J25" s="12">
        <v>2.54</v>
      </c>
      <c r="AK25" s="12">
        <v>4.12</v>
      </c>
      <c r="AL25" s="12">
        <v>5.54</v>
      </c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U25" s="16" t="s">
        <v>263</v>
      </c>
      <c r="BV25" s="12" t="s">
        <v>264</v>
      </c>
      <c r="CC25" s="12">
        <v>2.88</v>
      </c>
      <c r="CD25" s="12">
        <v>3.3</v>
      </c>
      <c r="CE25" s="12">
        <v>5.5</v>
      </c>
      <c r="CF25" s="12"/>
      <c r="CG25" s="12"/>
      <c r="CH25" s="12"/>
      <c r="CI25" s="12"/>
      <c r="CJ25" s="12"/>
    </row>
    <row r="26" spans="1:88" x14ac:dyDescent="0.2">
      <c r="AJ26" s="12">
        <v>2.2400000000000002</v>
      </c>
      <c r="AK26" s="12">
        <v>4.0999999999999996</v>
      </c>
      <c r="AL26" s="12">
        <v>4.22</v>
      </c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U26" s="16" t="s">
        <v>330</v>
      </c>
      <c r="BV26" s="12" t="s">
        <v>266</v>
      </c>
      <c r="CC26" s="12">
        <v>2.52</v>
      </c>
      <c r="CD26" s="12"/>
      <c r="CE26" s="12">
        <v>4.8600000000000003</v>
      </c>
      <c r="CF26" s="12"/>
      <c r="CG26" s="12"/>
      <c r="CH26" s="12"/>
      <c r="CI26" s="12"/>
      <c r="CJ26" s="12"/>
    </row>
    <row r="27" spans="1:88" x14ac:dyDescent="0.2">
      <c r="A27" s="16" t="s">
        <v>326</v>
      </c>
      <c r="B27" s="12" t="s">
        <v>327</v>
      </c>
      <c r="AJ27" s="12">
        <v>2.48</v>
      </c>
      <c r="AK27" s="12">
        <v>4.3</v>
      </c>
      <c r="AL27" s="12">
        <v>4.5999999999999996</v>
      </c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U27" s="16" t="s">
        <v>331</v>
      </c>
      <c r="BV27" s="12">
        <v>7</v>
      </c>
      <c r="CC27" s="12">
        <v>2.8</v>
      </c>
      <c r="CD27" s="12"/>
      <c r="CE27" s="12">
        <v>4.96</v>
      </c>
      <c r="CF27" s="12"/>
      <c r="CG27" s="12"/>
      <c r="CH27" s="12"/>
      <c r="CI27" s="12"/>
      <c r="CJ27" s="12"/>
    </row>
    <row r="28" spans="1:88" x14ac:dyDescent="0.2">
      <c r="A28" s="16"/>
      <c r="B28" s="12"/>
      <c r="AJ28" s="12">
        <v>2.46</v>
      </c>
      <c r="AK28" s="12">
        <v>4.12</v>
      </c>
      <c r="AL28" s="12">
        <v>3.7</v>
      </c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U28" s="16" t="s">
        <v>332</v>
      </c>
      <c r="BV28" s="12">
        <v>2.472</v>
      </c>
      <c r="CC28" s="12">
        <v>2.88</v>
      </c>
      <c r="CD28" s="12"/>
      <c r="CE28" s="12">
        <v>3.14</v>
      </c>
      <c r="CF28" s="12"/>
      <c r="CG28" s="12"/>
      <c r="CH28" s="12"/>
      <c r="CI28" s="12"/>
      <c r="CJ28" s="12"/>
    </row>
    <row r="29" spans="1:88" x14ac:dyDescent="0.2">
      <c r="A29" s="16" t="s">
        <v>328</v>
      </c>
      <c r="B29" s="12"/>
      <c r="AJ29" s="12">
        <v>2.16</v>
      </c>
      <c r="AK29" s="12">
        <v>4.0999999999999996</v>
      </c>
      <c r="AL29" s="12">
        <v>4.22</v>
      </c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U29" s="16"/>
      <c r="BV29" s="12"/>
      <c r="CC29" s="12">
        <v>3.1</v>
      </c>
      <c r="CD29" s="12"/>
      <c r="CE29" s="12">
        <v>2.92</v>
      </c>
      <c r="CF29" s="12"/>
      <c r="CG29" s="12"/>
      <c r="CH29" s="12"/>
      <c r="CI29" s="12"/>
      <c r="CJ29" s="12"/>
    </row>
    <row r="30" spans="1:88" x14ac:dyDescent="0.2">
      <c r="A30" s="16" t="s">
        <v>260</v>
      </c>
      <c r="B30" s="12">
        <v>0.66100000000000003</v>
      </c>
      <c r="AJ30" s="12">
        <v>2.3199999999999998</v>
      </c>
      <c r="AK30" s="12">
        <v>3.64</v>
      </c>
      <c r="AL30" s="12">
        <v>3.96</v>
      </c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U30" s="16" t="s">
        <v>333</v>
      </c>
      <c r="BV30" s="12"/>
      <c r="CC30" s="12">
        <v>3.02</v>
      </c>
      <c r="CD30" s="12"/>
      <c r="CE30" s="12"/>
      <c r="CF30" s="12"/>
      <c r="CG30" s="12"/>
      <c r="CH30" s="12"/>
      <c r="CI30" s="12"/>
      <c r="CJ30" s="12"/>
    </row>
    <row r="31" spans="1:88" x14ac:dyDescent="0.2">
      <c r="A31" s="16" t="s">
        <v>261</v>
      </c>
      <c r="B31" s="12" t="s">
        <v>329</v>
      </c>
      <c r="AJ31" s="12">
        <v>1.72</v>
      </c>
      <c r="AK31" s="12">
        <v>3.84</v>
      </c>
      <c r="AL31" s="12">
        <v>4.96</v>
      </c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U31" s="16" t="s">
        <v>334</v>
      </c>
      <c r="BV31" s="12">
        <v>7</v>
      </c>
      <c r="CC31" s="12">
        <v>2.1800000000000002</v>
      </c>
      <c r="CD31" s="12"/>
      <c r="CE31" s="12"/>
      <c r="CF31" s="12"/>
      <c r="CG31" s="12"/>
      <c r="CH31" s="12"/>
      <c r="CI31" s="12"/>
      <c r="CJ31" s="12"/>
    </row>
    <row r="32" spans="1:88" x14ac:dyDescent="0.2">
      <c r="A32" s="16" t="s">
        <v>263</v>
      </c>
      <c r="B32" s="12" t="s">
        <v>264</v>
      </c>
      <c r="AJ32" s="12">
        <v>1.56</v>
      </c>
      <c r="AK32" s="12">
        <v>3.82</v>
      </c>
      <c r="AL32" s="12">
        <v>5</v>
      </c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U32" s="16" t="s">
        <v>335</v>
      </c>
      <c r="BV32" s="12">
        <v>59</v>
      </c>
      <c r="CC32" s="12">
        <v>1.96</v>
      </c>
      <c r="CD32" s="12"/>
      <c r="CE32" s="12"/>
      <c r="CF32" s="12"/>
      <c r="CG32" s="12"/>
      <c r="CH32" s="12"/>
      <c r="CI32" s="12"/>
      <c r="CJ32" s="12"/>
    </row>
    <row r="33" spans="1:88" x14ac:dyDescent="0.2">
      <c r="A33" s="16" t="s">
        <v>330</v>
      </c>
      <c r="B33" s="12" t="s">
        <v>266</v>
      </c>
      <c r="AJ33" s="12">
        <v>1.76</v>
      </c>
      <c r="AK33" s="12">
        <v>4.3</v>
      </c>
      <c r="AL33" s="12">
        <v>4.6399999999999997</v>
      </c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CC33" s="12">
        <v>2.04</v>
      </c>
      <c r="CD33" s="12"/>
      <c r="CE33" s="12"/>
      <c r="CF33" s="12"/>
      <c r="CG33" s="12"/>
      <c r="CH33" s="12"/>
      <c r="CI33" s="12"/>
      <c r="CJ33" s="12"/>
    </row>
    <row r="34" spans="1:88" x14ac:dyDescent="0.2">
      <c r="A34" s="16" t="s">
        <v>331</v>
      </c>
      <c r="B34" s="12">
        <v>34</v>
      </c>
      <c r="AJ34" s="12">
        <v>2.2000000000000002</v>
      </c>
      <c r="AK34" s="12">
        <v>4.26</v>
      </c>
      <c r="AL34" s="12">
        <v>4.9800000000000004</v>
      </c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U34" s="11"/>
      <c r="BV34" s="11"/>
      <c r="BW34" s="11"/>
      <c r="BX34" s="11"/>
      <c r="BY34" s="11"/>
      <c r="CC34" s="12">
        <v>2.1800000000000002</v>
      </c>
      <c r="CD34" s="12"/>
      <c r="CE34" s="12"/>
      <c r="CF34" s="12"/>
      <c r="CG34" s="12"/>
      <c r="CH34" s="12"/>
      <c r="CI34" s="12"/>
      <c r="CJ34" s="12"/>
    </row>
    <row r="35" spans="1:88" x14ac:dyDescent="0.2">
      <c r="A35" s="16" t="s">
        <v>332</v>
      </c>
      <c r="B35" s="12">
        <v>29.12</v>
      </c>
      <c r="AJ35" s="12">
        <v>2.36</v>
      </c>
      <c r="AK35" s="12">
        <v>4.46</v>
      </c>
      <c r="AL35" s="12">
        <v>5</v>
      </c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U35" s="16" t="s">
        <v>336</v>
      </c>
      <c r="BV35" s="12">
        <v>1</v>
      </c>
      <c r="BW35" s="12"/>
      <c r="BX35" s="12"/>
      <c r="BY35" s="12"/>
      <c r="CC35" s="12">
        <v>1.96</v>
      </c>
      <c r="CD35" s="12"/>
      <c r="CE35" s="12"/>
      <c r="CF35" s="12"/>
      <c r="CG35" s="12"/>
      <c r="CH35" s="12"/>
      <c r="CI35" s="12"/>
      <c r="CJ35" s="12"/>
    </row>
    <row r="36" spans="1:88" x14ac:dyDescent="0.2">
      <c r="A36" s="16"/>
      <c r="B36" s="12"/>
      <c r="AJ36" s="12">
        <v>2.48</v>
      </c>
      <c r="AK36" s="12">
        <v>4.82</v>
      </c>
      <c r="AL36" s="12">
        <v>4.6399999999999997</v>
      </c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U36" s="16" t="s">
        <v>337</v>
      </c>
      <c r="BV36" s="12">
        <v>6</v>
      </c>
      <c r="BW36" s="12"/>
      <c r="BX36" s="12"/>
      <c r="BY36" s="12"/>
      <c r="CC36" s="12">
        <v>2.04</v>
      </c>
      <c r="CD36" s="12"/>
      <c r="CE36" s="12"/>
      <c r="CF36" s="12"/>
      <c r="CG36" s="12"/>
      <c r="CH36" s="12"/>
      <c r="CI36" s="12"/>
      <c r="CJ36" s="12"/>
    </row>
    <row r="37" spans="1:88" x14ac:dyDescent="0.2">
      <c r="A37" s="16" t="s">
        <v>333</v>
      </c>
      <c r="B37" s="12"/>
      <c r="AJ37" s="12">
        <v>2.2000000000000002</v>
      </c>
      <c r="AK37" s="12">
        <v>4.3600000000000003</v>
      </c>
      <c r="AL37" s="12">
        <v>4.9800000000000004</v>
      </c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U37" s="16" t="s">
        <v>338</v>
      </c>
      <c r="BV37" s="12">
        <v>0.01</v>
      </c>
      <c r="BW37" s="12"/>
      <c r="BX37" s="12"/>
      <c r="BY37" s="12"/>
    </row>
    <row r="38" spans="1:88" x14ac:dyDescent="0.2">
      <c r="A38" s="16" t="s">
        <v>334</v>
      </c>
      <c r="B38" s="12">
        <v>34</v>
      </c>
      <c r="AJ38" s="12">
        <v>2.36</v>
      </c>
      <c r="AK38" s="12">
        <v>4.9000000000000004</v>
      </c>
      <c r="AL38" s="12">
        <v>4.9800000000000004</v>
      </c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U38" s="16"/>
      <c r="BV38" s="12"/>
      <c r="BW38" s="12"/>
      <c r="BX38" s="12"/>
      <c r="BY38" s="12"/>
      <c r="CC38" s="11"/>
      <c r="CD38" s="11"/>
    </row>
    <row r="39" spans="1:88" x14ac:dyDescent="0.2">
      <c r="A39" s="16" t="s">
        <v>335</v>
      </c>
      <c r="B39" s="12">
        <v>124</v>
      </c>
      <c r="AJ39" s="12">
        <v>2.48</v>
      </c>
      <c r="AK39" s="12">
        <v>3.26</v>
      </c>
      <c r="AL39" s="12">
        <v>4.32</v>
      </c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U39" s="16" t="s">
        <v>339</v>
      </c>
      <c r="BV39" s="12" t="s">
        <v>340</v>
      </c>
      <c r="BW39" s="12" t="s">
        <v>341</v>
      </c>
      <c r="BX39" s="12" t="s">
        <v>218</v>
      </c>
      <c r="BY39" s="12" t="s">
        <v>342</v>
      </c>
      <c r="CC39" s="16" t="s">
        <v>326</v>
      </c>
      <c r="CD39" s="12" t="s">
        <v>387</v>
      </c>
    </row>
    <row r="40" spans="1:88" x14ac:dyDescent="0.2">
      <c r="AJ40" s="12">
        <v>2.02</v>
      </c>
      <c r="AK40" s="12">
        <v>2.98</v>
      </c>
      <c r="AL40" s="12">
        <v>3.94</v>
      </c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U40" s="16" t="s">
        <v>343</v>
      </c>
      <c r="BV40" s="12">
        <v>-3.5</v>
      </c>
      <c r="BW40" s="12" t="s">
        <v>266</v>
      </c>
      <c r="BX40" s="12" t="s">
        <v>264</v>
      </c>
      <c r="BY40" s="12" t="s">
        <v>344</v>
      </c>
      <c r="CC40" s="16"/>
      <c r="CD40" s="12"/>
    </row>
    <row r="41" spans="1:88" x14ac:dyDescent="0.2">
      <c r="A41" s="11"/>
      <c r="B41" s="11"/>
      <c r="C41" s="11"/>
      <c r="D41" s="11"/>
      <c r="E41" s="11"/>
      <c r="AJ41" s="12">
        <v>2.06</v>
      </c>
      <c r="AK41" s="12">
        <v>3.18</v>
      </c>
      <c r="AL41" s="12">
        <v>4.18</v>
      </c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U41" s="16" t="s">
        <v>345</v>
      </c>
      <c r="BV41" s="12">
        <v>-3.5</v>
      </c>
      <c r="BW41" s="12" t="s">
        <v>266</v>
      </c>
      <c r="BX41" s="12" t="s">
        <v>264</v>
      </c>
      <c r="BY41" s="12" t="s">
        <v>344</v>
      </c>
      <c r="CC41" s="16" t="s">
        <v>328</v>
      </c>
      <c r="CD41" s="12"/>
    </row>
    <row r="42" spans="1:88" x14ac:dyDescent="0.2">
      <c r="A42" s="16" t="s">
        <v>336</v>
      </c>
      <c r="B42" s="12">
        <v>1</v>
      </c>
      <c r="C42" s="12"/>
      <c r="D42" s="12"/>
      <c r="E42" s="12"/>
      <c r="AJ42" s="12">
        <v>2.2000000000000002</v>
      </c>
      <c r="AK42" s="12"/>
      <c r="AL42" s="12">
        <v>4.8</v>
      </c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U42" s="16" t="s">
        <v>346</v>
      </c>
      <c r="BV42" s="12">
        <v>-6.3</v>
      </c>
      <c r="BW42" s="12" t="s">
        <v>266</v>
      </c>
      <c r="BX42" s="12" t="s">
        <v>264</v>
      </c>
      <c r="BY42" s="12" t="s">
        <v>344</v>
      </c>
      <c r="CC42" s="16" t="s">
        <v>260</v>
      </c>
      <c r="CD42" s="12" t="s">
        <v>382</v>
      </c>
    </row>
    <row r="43" spans="1:88" x14ac:dyDescent="0.2">
      <c r="A43" s="16" t="s">
        <v>337</v>
      </c>
      <c r="B43" s="12">
        <v>33</v>
      </c>
      <c r="C43" s="12"/>
      <c r="D43" s="12"/>
      <c r="E43" s="12"/>
      <c r="AJ43" s="12">
        <v>2.2400000000000002</v>
      </c>
      <c r="AK43" s="12"/>
      <c r="AL43" s="12">
        <v>4.8</v>
      </c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U43" s="16" t="s">
        <v>347</v>
      </c>
      <c r="BV43" s="12">
        <v>9</v>
      </c>
      <c r="BW43" s="12" t="s">
        <v>266</v>
      </c>
      <c r="BX43" s="12" t="s">
        <v>264</v>
      </c>
      <c r="BY43" s="12" t="s">
        <v>344</v>
      </c>
      <c r="CC43" s="16" t="s">
        <v>261</v>
      </c>
      <c r="CD43" s="12" t="s">
        <v>329</v>
      </c>
    </row>
    <row r="44" spans="1:88" x14ac:dyDescent="0.2">
      <c r="A44" s="16" t="s">
        <v>338</v>
      </c>
      <c r="B44" s="12">
        <v>0.01</v>
      </c>
      <c r="C44" s="12"/>
      <c r="D44" s="12"/>
      <c r="E44" s="12"/>
      <c r="AJ44" s="12">
        <v>2.34</v>
      </c>
      <c r="AK44" s="12"/>
      <c r="AL44" s="12">
        <v>3.84</v>
      </c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U44" s="16" t="s">
        <v>348</v>
      </c>
      <c r="BV44" s="12">
        <v>-3.1669999999999998</v>
      </c>
      <c r="BW44" s="12" t="s">
        <v>266</v>
      </c>
      <c r="BX44" s="12" t="s">
        <v>264</v>
      </c>
      <c r="BY44" s="12" t="s">
        <v>344</v>
      </c>
      <c r="CC44" s="16" t="s">
        <v>263</v>
      </c>
      <c r="CD44" s="12" t="s">
        <v>383</v>
      </c>
    </row>
    <row r="45" spans="1:88" x14ac:dyDescent="0.2">
      <c r="A45" s="16"/>
      <c r="B45" s="12"/>
      <c r="C45" s="12"/>
      <c r="D45" s="12"/>
      <c r="E45" s="12"/>
      <c r="AJ45" s="12">
        <v>2.38</v>
      </c>
      <c r="AK45" s="12"/>
      <c r="AL45" s="12">
        <v>3.68</v>
      </c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U45" s="16" t="s">
        <v>349</v>
      </c>
      <c r="BV45" s="12">
        <v>0.78569999999999995</v>
      </c>
      <c r="BW45" s="12" t="s">
        <v>266</v>
      </c>
      <c r="BX45" s="12" t="s">
        <v>264</v>
      </c>
      <c r="BY45" s="12" t="s">
        <v>344</v>
      </c>
      <c r="CC45" s="16" t="s">
        <v>330</v>
      </c>
      <c r="CD45" s="12" t="s">
        <v>280</v>
      </c>
    </row>
    <row r="46" spans="1:88" x14ac:dyDescent="0.2">
      <c r="A46" s="16" t="s">
        <v>339</v>
      </c>
      <c r="B46" s="12" t="s">
        <v>340</v>
      </c>
      <c r="C46" s="12" t="s">
        <v>341</v>
      </c>
      <c r="D46" s="12" t="s">
        <v>218</v>
      </c>
      <c r="E46" s="12" t="s">
        <v>342</v>
      </c>
      <c r="AJ46" s="12">
        <v>2.2799999999999998</v>
      </c>
      <c r="AK46" s="12"/>
      <c r="AL46" s="12">
        <v>4.04</v>
      </c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U46" s="16"/>
      <c r="BV46" s="12"/>
      <c r="BW46" s="12"/>
      <c r="BX46" s="12"/>
      <c r="BY46" s="12"/>
      <c r="CC46" s="16" t="s">
        <v>331</v>
      </c>
      <c r="CD46" s="12">
        <v>8</v>
      </c>
    </row>
    <row r="47" spans="1:88" x14ac:dyDescent="0.2">
      <c r="A47" s="16" t="s">
        <v>343</v>
      </c>
      <c r="B47" s="12">
        <v>7.4580000000000002</v>
      </c>
      <c r="C47" s="12" t="s">
        <v>266</v>
      </c>
      <c r="D47" s="12" t="s">
        <v>264</v>
      </c>
      <c r="E47" s="12" t="s">
        <v>344</v>
      </c>
      <c r="AJ47" s="12">
        <v>2.1800000000000002</v>
      </c>
      <c r="AK47" s="12"/>
      <c r="AL47" s="12">
        <v>4.22</v>
      </c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U47" s="16" t="s">
        <v>377</v>
      </c>
      <c r="BV47" s="12" t="s">
        <v>378</v>
      </c>
      <c r="BW47" s="12" t="s">
        <v>379</v>
      </c>
      <c r="BX47" s="12" t="s">
        <v>340</v>
      </c>
      <c r="BY47" s="12" t="s">
        <v>380</v>
      </c>
      <c r="CC47" s="16" t="s">
        <v>332</v>
      </c>
      <c r="CD47" s="12">
        <v>81.37</v>
      </c>
    </row>
    <row r="48" spans="1:88" x14ac:dyDescent="0.2">
      <c r="A48" s="16" t="s">
        <v>345</v>
      </c>
      <c r="B48" s="12">
        <v>38.729999999999997</v>
      </c>
      <c r="C48" s="12" t="s">
        <v>266</v>
      </c>
      <c r="D48" s="12" t="s">
        <v>264</v>
      </c>
      <c r="E48" s="12" t="s">
        <v>344</v>
      </c>
      <c r="AJ48" s="12">
        <v>2.06</v>
      </c>
      <c r="AK48" s="12"/>
      <c r="AL48" s="12">
        <v>4.8</v>
      </c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U48" s="16" t="s">
        <v>343</v>
      </c>
      <c r="BV48" s="12">
        <v>28.5</v>
      </c>
      <c r="BW48" s="12">
        <v>32</v>
      </c>
      <c r="BX48" s="12">
        <v>-3.5</v>
      </c>
      <c r="BY48" s="12">
        <v>14</v>
      </c>
      <c r="CC48" s="16"/>
      <c r="CD48" s="12"/>
    </row>
    <row r="49" spans="1:85" x14ac:dyDescent="0.2">
      <c r="A49" s="16" t="s">
        <v>346</v>
      </c>
      <c r="B49" s="12">
        <v>-9.2729999999999997</v>
      </c>
      <c r="C49" s="12" t="s">
        <v>266</v>
      </c>
      <c r="D49" s="12" t="s">
        <v>264</v>
      </c>
      <c r="E49" s="12" t="s">
        <v>344</v>
      </c>
      <c r="AJ49" s="12">
        <v>2.2599999999999998</v>
      </c>
      <c r="AK49" s="12"/>
      <c r="AL49" s="12">
        <v>3.84</v>
      </c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U49" s="16" t="s">
        <v>345</v>
      </c>
      <c r="BV49" s="12">
        <v>28.5</v>
      </c>
      <c r="BW49" s="12">
        <v>32</v>
      </c>
      <c r="BX49" s="12">
        <v>-3.5</v>
      </c>
      <c r="BY49" s="12">
        <v>14</v>
      </c>
      <c r="CC49" s="16" t="s">
        <v>333</v>
      </c>
      <c r="CD49" s="12"/>
    </row>
    <row r="50" spans="1:85" x14ac:dyDescent="0.2">
      <c r="A50" s="16" t="s">
        <v>347</v>
      </c>
      <c r="B50" s="12">
        <v>4.6020000000000003</v>
      </c>
      <c r="C50" s="12" t="s">
        <v>266</v>
      </c>
      <c r="D50" s="12" t="s">
        <v>264</v>
      </c>
      <c r="E50" s="12" t="s">
        <v>344</v>
      </c>
      <c r="AJ50" s="12">
        <v>2.64</v>
      </c>
      <c r="AK50" s="12"/>
      <c r="AL50" s="12">
        <v>4.66</v>
      </c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U50" s="16" t="s">
        <v>346</v>
      </c>
      <c r="BV50" s="12">
        <v>28.5</v>
      </c>
      <c r="BW50" s="12">
        <v>34.799999999999997</v>
      </c>
      <c r="BX50" s="12">
        <v>-6.3</v>
      </c>
      <c r="BY50" s="12">
        <v>14</v>
      </c>
      <c r="CC50" s="16" t="s">
        <v>334</v>
      </c>
      <c r="CD50" s="12">
        <v>8</v>
      </c>
    </row>
    <row r="51" spans="1:85" x14ac:dyDescent="0.2">
      <c r="A51" s="16" t="s">
        <v>348</v>
      </c>
      <c r="B51" s="12">
        <v>28.48</v>
      </c>
      <c r="C51" s="12" t="s">
        <v>266</v>
      </c>
      <c r="D51" s="12" t="s">
        <v>264</v>
      </c>
      <c r="E51" s="12" t="s">
        <v>344</v>
      </c>
      <c r="AJ51" s="12">
        <v>2.12</v>
      </c>
      <c r="AK51" s="12"/>
      <c r="AL51" s="12">
        <v>4.04</v>
      </c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U51" s="16" t="s">
        <v>347</v>
      </c>
      <c r="BV51" s="12">
        <v>28.5</v>
      </c>
      <c r="BW51" s="12">
        <v>19.5</v>
      </c>
      <c r="BX51" s="12">
        <v>9</v>
      </c>
      <c r="BY51" s="12">
        <v>14</v>
      </c>
      <c r="CC51" s="16" t="s">
        <v>335</v>
      </c>
      <c r="CD51" s="12">
        <v>149</v>
      </c>
    </row>
    <row r="52" spans="1:85" x14ac:dyDescent="0.2">
      <c r="A52" s="16" t="s">
        <v>349</v>
      </c>
      <c r="B52" s="12">
        <v>11.39</v>
      </c>
      <c r="C52" s="12" t="s">
        <v>266</v>
      </c>
      <c r="D52" s="12" t="s">
        <v>264</v>
      </c>
      <c r="E52" s="12" t="s">
        <v>344</v>
      </c>
      <c r="AJ52" s="12">
        <v>2.1</v>
      </c>
      <c r="AK52" s="12"/>
      <c r="AL52" s="12">
        <v>3.32</v>
      </c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U52" s="16" t="s">
        <v>348</v>
      </c>
      <c r="BV52" s="12">
        <v>28.5</v>
      </c>
      <c r="BW52" s="12">
        <v>31.67</v>
      </c>
      <c r="BX52" s="12">
        <v>-3.1669999999999998</v>
      </c>
      <c r="BY52" s="12">
        <v>14</v>
      </c>
    </row>
    <row r="53" spans="1:85" x14ac:dyDescent="0.2">
      <c r="A53" s="16" t="s">
        <v>350</v>
      </c>
      <c r="B53" s="12">
        <v>31.73</v>
      </c>
      <c r="C53" s="12" t="s">
        <v>266</v>
      </c>
      <c r="D53" s="12" t="s">
        <v>264</v>
      </c>
      <c r="E53" s="12" t="s">
        <v>344</v>
      </c>
      <c r="AJ53" s="12">
        <v>2.04</v>
      </c>
      <c r="AK53" s="12"/>
      <c r="AL53" s="12">
        <v>4.28</v>
      </c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U53" s="16" t="s">
        <v>349</v>
      </c>
      <c r="BV53" s="12">
        <v>28.5</v>
      </c>
      <c r="BW53" s="12">
        <v>27.71</v>
      </c>
      <c r="BX53" s="12">
        <v>0.78569999999999995</v>
      </c>
      <c r="BY53" s="12">
        <v>14</v>
      </c>
      <c r="CC53" s="11"/>
      <c r="CD53" s="11"/>
      <c r="CE53" s="11"/>
      <c r="CF53" s="11"/>
      <c r="CG53" s="11"/>
    </row>
    <row r="54" spans="1:85" x14ac:dyDescent="0.2">
      <c r="A54" s="16" t="s">
        <v>351</v>
      </c>
      <c r="B54" s="12">
        <v>30.98</v>
      </c>
      <c r="C54" s="12" t="s">
        <v>266</v>
      </c>
      <c r="D54" s="12" t="s">
        <v>264</v>
      </c>
      <c r="E54" s="12" t="s">
        <v>344</v>
      </c>
      <c r="AJ54" s="12">
        <v>1.98</v>
      </c>
      <c r="AK54" s="12"/>
      <c r="AL54" s="12">
        <v>4.46</v>
      </c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CC54" s="16" t="s">
        <v>336</v>
      </c>
      <c r="CD54" s="12">
        <v>1</v>
      </c>
      <c r="CE54" s="12"/>
      <c r="CF54" s="12"/>
      <c r="CG54" s="12"/>
    </row>
    <row r="55" spans="1:85" x14ac:dyDescent="0.2">
      <c r="A55" s="16" t="s">
        <v>352</v>
      </c>
      <c r="B55" s="12">
        <v>29.56</v>
      </c>
      <c r="C55" s="12" t="s">
        <v>266</v>
      </c>
      <c r="D55" s="12" t="s">
        <v>264</v>
      </c>
      <c r="E55" s="12" t="s">
        <v>344</v>
      </c>
      <c r="AJ55" s="12">
        <v>2.6</v>
      </c>
      <c r="AK55" s="12"/>
      <c r="AL55" s="12">
        <v>4.08</v>
      </c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CC55" s="16" t="s">
        <v>337</v>
      </c>
      <c r="CD55" s="12">
        <v>7</v>
      </c>
      <c r="CE55" s="12"/>
      <c r="CF55" s="12"/>
      <c r="CG55" s="12"/>
    </row>
    <row r="56" spans="1:85" x14ac:dyDescent="0.2">
      <c r="A56" s="16" t="s">
        <v>353</v>
      </c>
      <c r="B56" s="12">
        <v>11.73</v>
      </c>
      <c r="C56" s="12" t="s">
        <v>266</v>
      </c>
      <c r="D56" s="12" t="s">
        <v>264</v>
      </c>
      <c r="E56" s="12" t="s">
        <v>344</v>
      </c>
      <c r="AJ56" s="12">
        <v>2.7</v>
      </c>
      <c r="AK56" s="12"/>
      <c r="AL56" s="12">
        <v>5.16</v>
      </c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CC56" s="16" t="s">
        <v>338</v>
      </c>
      <c r="CD56" s="12">
        <v>0.01</v>
      </c>
      <c r="CE56" s="12"/>
      <c r="CF56" s="12"/>
      <c r="CG56" s="12"/>
    </row>
    <row r="57" spans="1:85" x14ac:dyDescent="0.2">
      <c r="A57" s="16" t="s">
        <v>354</v>
      </c>
      <c r="B57" s="12">
        <v>-42.02</v>
      </c>
      <c r="C57" s="12" t="s">
        <v>266</v>
      </c>
      <c r="D57" s="12" t="s">
        <v>264</v>
      </c>
      <c r="E57" s="12" t="s">
        <v>344</v>
      </c>
      <c r="AJ57" s="12">
        <v>2.5</v>
      </c>
      <c r="AK57" s="12"/>
      <c r="AL57" s="12">
        <v>4.18</v>
      </c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CC57" s="16"/>
      <c r="CD57" s="12"/>
      <c r="CE57" s="12"/>
      <c r="CF57" s="12"/>
      <c r="CG57" s="12"/>
    </row>
    <row r="58" spans="1:85" x14ac:dyDescent="0.2">
      <c r="A58" s="16" t="s">
        <v>355</v>
      </c>
      <c r="B58" s="12">
        <v>-9.0229999999999997</v>
      </c>
      <c r="C58" s="12" t="s">
        <v>266</v>
      </c>
      <c r="D58" s="12" t="s">
        <v>264</v>
      </c>
      <c r="E58" s="12" t="s">
        <v>344</v>
      </c>
      <c r="AJ58" s="12">
        <v>2.68</v>
      </c>
      <c r="AK58" s="12"/>
      <c r="AL58" s="12">
        <v>5.42</v>
      </c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CC58" s="16" t="s">
        <v>339</v>
      </c>
      <c r="CD58" s="12" t="s">
        <v>340</v>
      </c>
      <c r="CE58" s="12" t="s">
        <v>341</v>
      </c>
      <c r="CF58" s="12" t="s">
        <v>218</v>
      </c>
      <c r="CG58" s="12" t="s">
        <v>342</v>
      </c>
    </row>
    <row r="59" spans="1:85" x14ac:dyDescent="0.2">
      <c r="A59" s="16" t="s">
        <v>356</v>
      </c>
      <c r="B59" s="12">
        <v>6.8940000000000001</v>
      </c>
      <c r="C59" s="12" t="s">
        <v>266</v>
      </c>
      <c r="D59" s="12" t="s">
        <v>264</v>
      </c>
      <c r="E59" s="12" t="s">
        <v>344</v>
      </c>
      <c r="AJ59" s="12">
        <v>2.56</v>
      </c>
      <c r="AK59" s="12"/>
      <c r="AL59" s="12">
        <v>3</v>
      </c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CC59" s="16" t="s">
        <v>384</v>
      </c>
      <c r="CD59" s="12">
        <v>72.709999999999994</v>
      </c>
      <c r="CE59" s="12" t="s">
        <v>280</v>
      </c>
      <c r="CF59" s="12" t="s">
        <v>383</v>
      </c>
      <c r="CG59" s="12" t="s">
        <v>382</v>
      </c>
    </row>
    <row r="60" spans="1:85" x14ac:dyDescent="0.2">
      <c r="A60" s="16" t="s">
        <v>357</v>
      </c>
      <c r="B60" s="12">
        <v>23.03</v>
      </c>
      <c r="C60" s="12" t="s">
        <v>266</v>
      </c>
      <c r="D60" s="12" t="s">
        <v>264</v>
      </c>
      <c r="E60" s="12" t="s">
        <v>344</v>
      </c>
      <c r="AJ60" s="12">
        <v>2.42</v>
      </c>
      <c r="AK60" s="12"/>
      <c r="AL60" s="12">
        <v>4.0599999999999996</v>
      </c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CC60" s="16" t="s">
        <v>343</v>
      </c>
      <c r="CD60" s="12">
        <v>12.45</v>
      </c>
      <c r="CE60" s="12" t="s">
        <v>266</v>
      </c>
      <c r="CF60" s="12" t="s">
        <v>264</v>
      </c>
      <c r="CG60" s="12" t="s">
        <v>344</v>
      </c>
    </row>
    <row r="61" spans="1:85" x14ac:dyDescent="0.2">
      <c r="A61" s="16" t="s">
        <v>358</v>
      </c>
      <c r="B61" s="12">
        <v>-2.7730000000000001</v>
      </c>
      <c r="C61" s="12" t="s">
        <v>266</v>
      </c>
      <c r="D61" s="12" t="s">
        <v>264</v>
      </c>
      <c r="E61" s="12" t="s">
        <v>344</v>
      </c>
      <c r="AJ61" s="12">
        <v>2.06</v>
      </c>
      <c r="AK61" s="12"/>
      <c r="AL61" s="12">
        <v>3.48</v>
      </c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CC61" s="16" t="s">
        <v>345</v>
      </c>
      <c r="CD61" s="12">
        <v>-5.1749999999999998</v>
      </c>
      <c r="CE61" s="12" t="s">
        <v>266</v>
      </c>
      <c r="CF61" s="12" t="s">
        <v>264</v>
      </c>
      <c r="CG61" s="12" t="s">
        <v>344</v>
      </c>
    </row>
    <row r="62" spans="1:85" x14ac:dyDescent="0.2">
      <c r="A62" s="16" t="s">
        <v>359</v>
      </c>
      <c r="B62" s="12">
        <v>-7.7729999999999997</v>
      </c>
      <c r="C62" s="12" t="s">
        <v>266</v>
      </c>
      <c r="D62" s="12" t="s">
        <v>264</v>
      </c>
      <c r="E62" s="12" t="s">
        <v>344</v>
      </c>
      <c r="AJ62" s="12">
        <v>1.92</v>
      </c>
      <c r="AK62" s="12"/>
      <c r="AL62" s="12">
        <v>3.58</v>
      </c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CC62" s="16" t="s">
        <v>346</v>
      </c>
      <c r="CD62" s="12">
        <v>-3.1309999999999998</v>
      </c>
      <c r="CE62" s="12" t="s">
        <v>266</v>
      </c>
      <c r="CF62" s="12" t="s">
        <v>264</v>
      </c>
      <c r="CG62" s="12" t="s">
        <v>344</v>
      </c>
    </row>
    <row r="63" spans="1:85" x14ac:dyDescent="0.2">
      <c r="A63" s="16" t="s">
        <v>360</v>
      </c>
      <c r="B63" s="12">
        <v>15.73</v>
      </c>
      <c r="C63" s="12" t="s">
        <v>266</v>
      </c>
      <c r="D63" s="12" t="s">
        <v>264</v>
      </c>
      <c r="E63" s="12" t="s">
        <v>344</v>
      </c>
      <c r="AJ63" s="12">
        <v>2.2000000000000002</v>
      </c>
      <c r="AK63" s="12"/>
      <c r="AL63" s="12">
        <v>3.1</v>
      </c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CC63" s="16" t="s">
        <v>347</v>
      </c>
      <c r="CD63" s="12">
        <v>6.0819999999999999</v>
      </c>
      <c r="CE63" s="12" t="s">
        <v>266</v>
      </c>
      <c r="CF63" s="12" t="s">
        <v>264</v>
      </c>
      <c r="CG63" s="12" t="s">
        <v>344</v>
      </c>
    </row>
    <row r="64" spans="1:85" x14ac:dyDescent="0.2">
      <c r="A64" s="16" t="s">
        <v>361</v>
      </c>
      <c r="B64" s="12">
        <v>0.72729999999999995</v>
      </c>
      <c r="C64" s="12" t="s">
        <v>266</v>
      </c>
      <c r="D64" s="12" t="s">
        <v>264</v>
      </c>
      <c r="E64" s="12" t="s">
        <v>344</v>
      </c>
      <c r="AJ64" s="12">
        <v>1.6</v>
      </c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CC64" s="16" t="s">
        <v>348</v>
      </c>
      <c r="CD64" s="12">
        <v>-9.3970000000000002</v>
      </c>
      <c r="CE64" s="12" t="s">
        <v>266</v>
      </c>
      <c r="CF64" s="12" t="s">
        <v>264</v>
      </c>
      <c r="CG64" s="12" t="s">
        <v>344</v>
      </c>
    </row>
    <row r="65" spans="1:85" x14ac:dyDescent="0.2">
      <c r="A65" s="16" t="s">
        <v>362</v>
      </c>
      <c r="B65" s="12">
        <v>5.2270000000000003</v>
      </c>
      <c r="C65" s="12" t="s">
        <v>266</v>
      </c>
      <c r="D65" s="12" t="s">
        <v>264</v>
      </c>
      <c r="E65" s="12" t="s">
        <v>344</v>
      </c>
      <c r="AJ65" s="12">
        <v>1.92</v>
      </c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CC65" s="16" t="s">
        <v>349</v>
      </c>
      <c r="CD65" s="12">
        <v>-16.27</v>
      </c>
      <c r="CE65" s="12" t="s">
        <v>266</v>
      </c>
      <c r="CF65" s="12" t="s">
        <v>264</v>
      </c>
      <c r="CG65" s="12" t="s">
        <v>344</v>
      </c>
    </row>
    <row r="66" spans="1:85" x14ac:dyDescent="0.2">
      <c r="A66" s="16" t="s">
        <v>363</v>
      </c>
      <c r="B66" s="12">
        <v>13.23</v>
      </c>
      <c r="C66" s="12" t="s">
        <v>266</v>
      </c>
      <c r="D66" s="12" t="s">
        <v>264</v>
      </c>
      <c r="E66" s="12" t="s">
        <v>344</v>
      </c>
      <c r="AJ66" s="12">
        <v>1.78</v>
      </c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CC66" s="16"/>
      <c r="CD66" s="12"/>
      <c r="CE66" s="12"/>
      <c r="CF66" s="12"/>
      <c r="CG66" s="12"/>
    </row>
    <row r="67" spans="1:85" x14ac:dyDescent="0.2">
      <c r="A67" s="16" t="s">
        <v>364</v>
      </c>
      <c r="B67" s="12">
        <v>10.23</v>
      </c>
      <c r="C67" s="12" t="s">
        <v>266</v>
      </c>
      <c r="D67" s="12" t="s">
        <v>264</v>
      </c>
      <c r="E67" s="12" t="s">
        <v>344</v>
      </c>
      <c r="CC67" s="16" t="s">
        <v>377</v>
      </c>
      <c r="CD67" s="12" t="s">
        <v>378</v>
      </c>
      <c r="CE67" s="12" t="s">
        <v>379</v>
      </c>
      <c r="CF67" s="12" t="s">
        <v>340</v>
      </c>
      <c r="CG67" s="12" t="s">
        <v>380</v>
      </c>
    </row>
    <row r="68" spans="1:85" x14ac:dyDescent="0.2">
      <c r="A68" s="16" t="s">
        <v>365</v>
      </c>
      <c r="B68" s="12">
        <v>-23.4</v>
      </c>
      <c r="C68" s="12" t="s">
        <v>266</v>
      </c>
      <c r="D68" s="12" t="s">
        <v>264</v>
      </c>
      <c r="E68" s="12" t="s">
        <v>344</v>
      </c>
      <c r="CC68" s="16" t="s">
        <v>384</v>
      </c>
      <c r="CD68" s="12">
        <v>89.77</v>
      </c>
      <c r="CE68" s="12">
        <v>17.059999999999999</v>
      </c>
      <c r="CF68" s="12">
        <v>72.709999999999994</v>
      </c>
      <c r="CG68" s="12">
        <v>26</v>
      </c>
    </row>
    <row r="69" spans="1:85" x14ac:dyDescent="0.2">
      <c r="A69" s="16" t="s">
        <v>366</v>
      </c>
      <c r="B69" s="12">
        <v>1.427</v>
      </c>
      <c r="C69" s="12" t="s">
        <v>266</v>
      </c>
      <c r="D69" s="12" t="s">
        <v>264</v>
      </c>
      <c r="E69" s="12" t="s">
        <v>344</v>
      </c>
      <c r="AJ69" s="11"/>
      <c r="AK69" s="11"/>
      <c r="CC69" s="16" t="s">
        <v>343</v>
      </c>
      <c r="CD69" s="12">
        <v>89.77</v>
      </c>
      <c r="CE69" s="12">
        <v>77.319999999999993</v>
      </c>
      <c r="CF69" s="12">
        <v>12.45</v>
      </c>
      <c r="CG69" s="12">
        <v>26</v>
      </c>
    </row>
    <row r="70" spans="1:85" x14ac:dyDescent="0.2">
      <c r="A70" s="16" t="s">
        <v>367</v>
      </c>
      <c r="B70" s="12">
        <v>6.4770000000000003</v>
      </c>
      <c r="C70" s="12" t="s">
        <v>266</v>
      </c>
      <c r="D70" s="12" t="s">
        <v>264</v>
      </c>
      <c r="E70" s="12" t="s">
        <v>344</v>
      </c>
      <c r="AJ70" s="16" t="s">
        <v>326</v>
      </c>
      <c r="AK70" s="12" t="s">
        <v>381</v>
      </c>
      <c r="CC70" s="16" t="s">
        <v>345</v>
      </c>
      <c r="CD70" s="12">
        <v>89.77</v>
      </c>
      <c r="CE70" s="12">
        <v>94.94</v>
      </c>
      <c r="CF70" s="12">
        <v>-5.1749999999999998</v>
      </c>
      <c r="CG70" s="12">
        <v>26</v>
      </c>
    </row>
    <row r="71" spans="1:85" x14ac:dyDescent="0.2">
      <c r="A71" s="16" t="s">
        <v>368</v>
      </c>
      <c r="B71" s="12">
        <v>-11.77</v>
      </c>
      <c r="C71" s="12" t="s">
        <v>266</v>
      </c>
      <c r="D71" s="12" t="s">
        <v>264</v>
      </c>
      <c r="E71" s="12" t="s">
        <v>344</v>
      </c>
      <c r="AJ71" s="16"/>
      <c r="AK71" s="12"/>
      <c r="CC71" s="16" t="s">
        <v>346</v>
      </c>
      <c r="CD71" s="12">
        <v>89.77</v>
      </c>
      <c r="CE71" s="12">
        <v>92.9</v>
      </c>
      <c r="CF71" s="12">
        <v>-3.1309999999999998</v>
      </c>
      <c r="CG71" s="12">
        <v>26</v>
      </c>
    </row>
    <row r="72" spans="1:85" x14ac:dyDescent="0.2">
      <c r="A72" s="16" t="s">
        <v>369</v>
      </c>
      <c r="B72" s="12">
        <v>20.23</v>
      </c>
      <c r="C72" s="12" t="s">
        <v>266</v>
      </c>
      <c r="D72" s="12" t="s">
        <v>264</v>
      </c>
      <c r="E72" s="12" t="s">
        <v>344</v>
      </c>
      <c r="AJ72" s="16" t="s">
        <v>328</v>
      </c>
      <c r="AK72" s="12"/>
      <c r="CC72" s="16" t="s">
        <v>347</v>
      </c>
      <c r="CD72" s="12">
        <v>89.77</v>
      </c>
      <c r="CE72" s="12">
        <v>83.69</v>
      </c>
      <c r="CF72" s="12">
        <v>6.0819999999999999</v>
      </c>
      <c r="CG72" s="12">
        <v>26</v>
      </c>
    </row>
    <row r="73" spans="1:85" x14ac:dyDescent="0.2">
      <c r="A73" s="16" t="s">
        <v>370</v>
      </c>
      <c r="B73" s="12">
        <v>-19.77</v>
      </c>
      <c r="C73" s="12" t="s">
        <v>266</v>
      </c>
      <c r="D73" s="12" t="s">
        <v>264</v>
      </c>
      <c r="E73" s="12" t="s">
        <v>344</v>
      </c>
      <c r="AJ73" s="16" t="s">
        <v>260</v>
      </c>
      <c r="AK73" s="12" t="s">
        <v>382</v>
      </c>
      <c r="CC73" s="16" t="s">
        <v>348</v>
      </c>
      <c r="CD73" s="12">
        <v>89.77</v>
      </c>
      <c r="CE73" s="12">
        <v>99.17</v>
      </c>
      <c r="CF73" s="12">
        <v>-9.3970000000000002</v>
      </c>
      <c r="CG73" s="12">
        <v>26</v>
      </c>
    </row>
    <row r="74" spans="1:85" x14ac:dyDescent="0.2">
      <c r="A74" s="16" t="s">
        <v>371</v>
      </c>
      <c r="B74" s="12">
        <v>-28.27</v>
      </c>
      <c r="C74" s="12" t="s">
        <v>266</v>
      </c>
      <c r="D74" s="12" t="s">
        <v>264</v>
      </c>
      <c r="E74" s="12" t="s">
        <v>344</v>
      </c>
      <c r="AJ74" s="16" t="s">
        <v>261</v>
      </c>
      <c r="AK74" s="12" t="s">
        <v>329</v>
      </c>
      <c r="CC74" s="16" t="s">
        <v>349</v>
      </c>
      <c r="CD74" s="12">
        <v>89.77</v>
      </c>
      <c r="CE74" s="12">
        <v>106</v>
      </c>
      <c r="CF74" s="12">
        <v>-16.27</v>
      </c>
      <c r="CG74" s="12">
        <v>26</v>
      </c>
    </row>
    <row r="75" spans="1:85" x14ac:dyDescent="0.2">
      <c r="A75" s="16" t="s">
        <v>372</v>
      </c>
      <c r="B75" s="12">
        <v>32.56</v>
      </c>
      <c r="C75" s="12" t="s">
        <v>266</v>
      </c>
      <c r="D75" s="12" t="s">
        <v>264</v>
      </c>
      <c r="E75" s="12" t="s">
        <v>344</v>
      </c>
      <c r="AJ75" s="16" t="s">
        <v>263</v>
      </c>
      <c r="AK75" s="12" t="s">
        <v>383</v>
      </c>
    </row>
    <row r="76" spans="1:85" x14ac:dyDescent="0.2">
      <c r="A76" s="16" t="s">
        <v>373</v>
      </c>
      <c r="B76" s="12">
        <v>39.1</v>
      </c>
      <c r="C76" s="12" t="s">
        <v>266</v>
      </c>
      <c r="D76" s="12" t="s">
        <v>264</v>
      </c>
      <c r="E76" s="12" t="s">
        <v>344</v>
      </c>
      <c r="AJ76" s="16" t="s">
        <v>330</v>
      </c>
      <c r="AK76" s="12" t="s">
        <v>280</v>
      </c>
    </row>
    <row r="77" spans="1:85" x14ac:dyDescent="0.2">
      <c r="A77" s="16" t="s">
        <v>374</v>
      </c>
      <c r="B77" s="12">
        <v>-23.77</v>
      </c>
      <c r="C77" s="12" t="s">
        <v>266</v>
      </c>
      <c r="D77" s="12" t="s">
        <v>264</v>
      </c>
      <c r="E77" s="12" t="s">
        <v>344</v>
      </c>
      <c r="AJ77" s="16" t="s">
        <v>331</v>
      </c>
      <c r="AK77" s="12">
        <v>36</v>
      </c>
    </row>
    <row r="78" spans="1:85" x14ac:dyDescent="0.2">
      <c r="A78" s="16" t="s">
        <v>375</v>
      </c>
      <c r="B78" s="12">
        <v>-27.44</v>
      </c>
      <c r="C78" s="12" t="s">
        <v>266</v>
      </c>
      <c r="D78" s="12" t="s">
        <v>264</v>
      </c>
      <c r="E78" s="12" t="s">
        <v>344</v>
      </c>
      <c r="AJ78" s="16" t="s">
        <v>332</v>
      </c>
      <c r="AK78" s="12">
        <v>239.7</v>
      </c>
    </row>
    <row r="79" spans="1:85" x14ac:dyDescent="0.2">
      <c r="A79" s="16" t="s">
        <v>376</v>
      </c>
      <c r="B79" s="12">
        <v>-5.2729999999999997</v>
      </c>
      <c r="C79" s="12" t="s">
        <v>266</v>
      </c>
      <c r="D79" s="12" t="s">
        <v>264</v>
      </c>
      <c r="E79" s="12" t="s">
        <v>344</v>
      </c>
      <c r="AJ79" s="16"/>
      <c r="AK79" s="12"/>
    </row>
    <row r="80" spans="1:85" x14ac:dyDescent="0.2">
      <c r="A80" s="16"/>
      <c r="B80" s="12"/>
      <c r="C80" s="12"/>
      <c r="D80" s="12"/>
      <c r="E80" s="12"/>
      <c r="AJ80" s="16" t="s">
        <v>333</v>
      </c>
      <c r="AK80" s="12"/>
    </row>
    <row r="81" spans="1:40" x14ac:dyDescent="0.2">
      <c r="A81" s="16" t="s">
        <v>377</v>
      </c>
      <c r="B81" s="12" t="s">
        <v>378</v>
      </c>
      <c r="C81" s="12" t="s">
        <v>379</v>
      </c>
      <c r="D81" s="12" t="s">
        <v>340</v>
      </c>
      <c r="E81" s="12" t="s">
        <v>380</v>
      </c>
      <c r="AJ81" s="16" t="s">
        <v>334</v>
      </c>
      <c r="AK81" s="12">
        <v>36</v>
      </c>
    </row>
    <row r="82" spans="1:40" x14ac:dyDescent="0.2">
      <c r="A82" s="16" t="s">
        <v>343</v>
      </c>
      <c r="B82" s="12">
        <v>67.23</v>
      </c>
      <c r="C82" s="12">
        <v>59.77</v>
      </c>
      <c r="D82" s="12">
        <v>7.4580000000000002</v>
      </c>
      <c r="E82" s="12">
        <v>22</v>
      </c>
      <c r="AJ82" s="16" t="s">
        <v>335</v>
      </c>
      <c r="AK82" s="12">
        <v>425</v>
      </c>
    </row>
    <row r="83" spans="1:40" x14ac:dyDescent="0.2">
      <c r="A83" s="16" t="s">
        <v>345</v>
      </c>
      <c r="B83" s="12">
        <v>67.23</v>
      </c>
      <c r="C83" s="12">
        <v>28.5</v>
      </c>
      <c r="D83" s="12">
        <v>38.729999999999997</v>
      </c>
      <c r="E83" s="12">
        <v>22</v>
      </c>
    </row>
    <row r="84" spans="1:40" x14ac:dyDescent="0.2">
      <c r="A84" s="16" t="s">
        <v>346</v>
      </c>
      <c r="B84" s="12">
        <v>67.23</v>
      </c>
      <c r="C84" s="12">
        <v>76.5</v>
      </c>
      <c r="D84" s="12">
        <v>-9.2729999999999997</v>
      </c>
      <c r="E84" s="12">
        <v>22</v>
      </c>
      <c r="AJ84" s="11"/>
      <c r="AK84" s="11"/>
      <c r="AL84" s="11"/>
      <c r="AM84" s="11"/>
      <c r="AN84" s="11"/>
    </row>
    <row r="85" spans="1:40" x14ac:dyDescent="0.2">
      <c r="A85" s="16" t="s">
        <v>347</v>
      </c>
      <c r="B85" s="12">
        <v>67.23</v>
      </c>
      <c r="C85" s="12">
        <v>62.63</v>
      </c>
      <c r="D85" s="12">
        <v>4.6020000000000003</v>
      </c>
      <c r="E85" s="12">
        <v>22</v>
      </c>
      <c r="AJ85" s="16" t="s">
        <v>336</v>
      </c>
      <c r="AK85" s="12">
        <v>1</v>
      </c>
      <c r="AL85" s="12"/>
      <c r="AM85" s="12"/>
      <c r="AN85" s="12"/>
    </row>
    <row r="86" spans="1:40" x14ac:dyDescent="0.2">
      <c r="A86" s="16" t="s">
        <v>348</v>
      </c>
      <c r="B86" s="12">
        <v>67.23</v>
      </c>
      <c r="C86" s="12">
        <v>38.75</v>
      </c>
      <c r="D86" s="12">
        <v>28.48</v>
      </c>
      <c r="E86" s="12">
        <v>22</v>
      </c>
      <c r="AJ86" s="16" t="s">
        <v>337</v>
      </c>
      <c r="AK86" s="12">
        <v>35</v>
      </c>
      <c r="AL86" s="12"/>
      <c r="AM86" s="12"/>
      <c r="AN86" s="12"/>
    </row>
    <row r="87" spans="1:40" x14ac:dyDescent="0.2">
      <c r="A87" s="16" t="s">
        <v>349</v>
      </c>
      <c r="B87" s="12">
        <v>67.23</v>
      </c>
      <c r="C87" s="12">
        <v>55.83</v>
      </c>
      <c r="D87" s="12">
        <v>11.39</v>
      </c>
      <c r="E87" s="12">
        <v>22</v>
      </c>
      <c r="AJ87" s="16" t="s">
        <v>338</v>
      </c>
      <c r="AK87" s="12">
        <v>0.01</v>
      </c>
      <c r="AL87" s="12"/>
      <c r="AM87" s="12"/>
      <c r="AN87" s="12"/>
    </row>
    <row r="88" spans="1:40" x14ac:dyDescent="0.2">
      <c r="A88" s="16" t="s">
        <v>350</v>
      </c>
      <c r="B88" s="12">
        <v>67.23</v>
      </c>
      <c r="C88" s="12">
        <v>35.5</v>
      </c>
      <c r="D88" s="12">
        <v>31.73</v>
      </c>
      <c r="E88" s="12">
        <v>22</v>
      </c>
      <c r="AJ88" s="16"/>
      <c r="AK88" s="12"/>
      <c r="AL88" s="12"/>
      <c r="AM88" s="12"/>
      <c r="AN88" s="12"/>
    </row>
    <row r="89" spans="1:40" x14ac:dyDescent="0.2">
      <c r="A89" s="16" t="s">
        <v>351</v>
      </c>
      <c r="B89" s="12">
        <v>67.23</v>
      </c>
      <c r="C89" s="12">
        <v>36.25</v>
      </c>
      <c r="D89" s="12">
        <v>30.98</v>
      </c>
      <c r="E89" s="12">
        <v>22</v>
      </c>
      <c r="AJ89" s="16" t="s">
        <v>339</v>
      </c>
      <c r="AK89" s="12" t="s">
        <v>340</v>
      </c>
      <c r="AL89" s="12" t="s">
        <v>341</v>
      </c>
      <c r="AM89" s="12" t="s">
        <v>218</v>
      </c>
      <c r="AN89" s="12" t="s">
        <v>342</v>
      </c>
    </row>
    <row r="90" spans="1:40" x14ac:dyDescent="0.2">
      <c r="A90" s="16" t="s">
        <v>352</v>
      </c>
      <c r="B90" s="12">
        <v>67.23</v>
      </c>
      <c r="C90" s="12">
        <v>37.67</v>
      </c>
      <c r="D90" s="12">
        <v>29.56</v>
      </c>
      <c r="E90" s="12">
        <v>22</v>
      </c>
      <c r="AJ90" s="16" t="s">
        <v>384</v>
      </c>
      <c r="AK90" s="12">
        <v>194.8</v>
      </c>
      <c r="AL90" s="12" t="s">
        <v>280</v>
      </c>
      <c r="AM90" s="12" t="s">
        <v>383</v>
      </c>
      <c r="AN90" s="12" t="s">
        <v>382</v>
      </c>
    </row>
    <row r="91" spans="1:40" x14ac:dyDescent="0.2">
      <c r="A91" s="16" t="s">
        <v>353</v>
      </c>
      <c r="B91" s="12">
        <v>67.23</v>
      </c>
      <c r="C91" s="12">
        <v>55.5</v>
      </c>
      <c r="D91" s="12">
        <v>11.73</v>
      </c>
      <c r="E91" s="12">
        <v>22</v>
      </c>
      <c r="AJ91" s="16" t="s">
        <v>343</v>
      </c>
      <c r="AK91" s="12">
        <v>21.63</v>
      </c>
      <c r="AL91" s="12" t="s">
        <v>266</v>
      </c>
      <c r="AM91" s="12" t="s">
        <v>264</v>
      </c>
      <c r="AN91" s="12" t="s">
        <v>344</v>
      </c>
    </row>
    <row r="92" spans="1:40" x14ac:dyDescent="0.2">
      <c r="A92" s="16" t="s">
        <v>354</v>
      </c>
      <c r="B92" s="12">
        <v>67.23</v>
      </c>
      <c r="C92" s="12">
        <v>109.3</v>
      </c>
      <c r="D92" s="12">
        <v>-42.02</v>
      </c>
      <c r="E92" s="12">
        <v>22</v>
      </c>
      <c r="AJ92" s="16" t="s">
        <v>345</v>
      </c>
      <c r="AK92" s="12">
        <v>-149.5</v>
      </c>
      <c r="AL92" s="12" t="s">
        <v>266</v>
      </c>
      <c r="AM92" s="12" t="s">
        <v>264</v>
      </c>
      <c r="AN92" s="12">
        <v>0.15679999999999999</v>
      </c>
    </row>
    <row r="93" spans="1:40" x14ac:dyDescent="0.2">
      <c r="A93" s="16" t="s">
        <v>355</v>
      </c>
      <c r="B93" s="12">
        <v>67.23</v>
      </c>
      <c r="C93" s="12">
        <v>76.25</v>
      </c>
      <c r="D93" s="12">
        <v>-9.0229999999999997</v>
      </c>
      <c r="E93" s="12">
        <v>22</v>
      </c>
      <c r="AJ93" s="16" t="s">
        <v>346</v>
      </c>
      <c r="AK93" s="12">
        <v>-33.81</v>
      </c>
      <c r="AL93" s="12" t="s">
        <v>266</v>
      </c>
      <c r="AM93" s="12" t="s">
        <v>264</v>
      </c>
      <c r="AN93" s="12" t="s">
        <v>344</v>
      </c>
    </row>
    <row r="94" spans="1:40" x14ac:dyDescent="0.2">
      <c r="A94" s="16" t="s">
        <v>356</v>
      </c>
      <c r="B94" s="12">
        <v>67.23</v>
      </c>
      <c r="C94" s="12">
        <v>60.33</v>
      </c>
      <c r="D94" s="12">
        <v>6.8940000000000001</v>
      </c>
      <c r="E94" s="12">
        <v>22</v>
      </c>
      <c r="AJ94" s="16" t="s">
        <v>347</v>
      </c>
      <c r="AK94" s="12">
        <v>3.3170000000000002</v>
      </c>
      <c r="AL94" s="12" t="s">
        <v>266</v>
      </c>
      <c r="AM94" s="12" t="s">
        <v>264</v>
      </c>
      <c r="AN94" s="12" t="s">
        <v>344</v>
      </c>
    </row>
    <row r="95" spans="1:40" x14ac:dyDescent="0.2">
      <c r="A95" s="16" t="s">
        <v>357</v>
      </c>
      <c r="B95" s="12">
        <v>67.23</v>
      </c>
      <c r="C95" s="12">
        <v>44.2</v>
      </c>
      <c r="D95" s="12">
        <v>23.03</v>
      </c>
      <c r="E95" s="12">
        <v>22</v>
      </c>
      <c r="AJ95" s="16" t="s">
        <v>348</v>
      </c>
      <c r="AK95" s="12">
        <v>-76.14</v>
      </c>
      <c r="AL95" s="12" t="s">
        <v>266</v>
      </c>
      <c r="AM95" s="12" t="s">
        <v>264</v>
      </c>
      <c r="AN95" s="12" t="s">
        <v>344</v>
      </c>
    </row>
    <row r="96" spans="1:40" x14ac:dyDescent="0.2">
      <c r="A96" s="16" t="s">
        <v>358</v>
      </c>
      <c r="B96" s="12">
        <v>67.23</v>
      </c>
      <c r="C96" s="12">
        <v>70</v>
      </c>
      <c r="D96" s="12">
        <v>-2.7730000000000001</v>
      </c>
      <c r="E96" s="12">
        <v>22</v>
      </c>
      <c r="AJ96" s="16" t="s">
        <v>349</v>
      </c>
      <c r="AK96" s="12">
        <v>-33.53</v>
      </c>
      <c r="AL96" s="12" t="s">
        <v>266</v>
      </c>
      <c r="AM96" s="12" t="s">
        <v>264</v>
      </c>
      <c r="AN96" s="12" t="s">
        <v>344</v>
      </c>
    </row>
    <row r="97" spans="1:40" x14ac:dyDescent="0.2">
      <c r="A97" s="16" t="s">
        <v>359</v>
      </c>
      <c r="B97" s="12">
        <v>67.23</v>
      </c>
      <c r="C97" s="12">
        <v>75</v>
      </c>
      <c r="D97" s="12">
        <v>-7.7729999999999997</v>
      </c>
      <c r="E97" s="12">
        <v>22</v>
      </c>
      <c r="AJ97" s="16" t="s">
        <v>350</v>
      </c>
      <c r="AK97" s="12">
        <v>-8.1419999999999995</v>
      </c>
      <c r="AL97" s="12" t="s">
        <v>266</v>
      </c>
      <c r="AM97" s="12" t="s">
        <v>264</v>
      </c>
      <c r="AN97" s="12" t="s">
        <v>344</v>
      </c>
    </row>
    <row r="98" spans="1:40" x14ac:dyDescent="0.2">
      <c r="A98" s="16" t="s">
        <v>360</v>
      </c>
      <c r="B98" s="12">
        <v>67.23</v>
      </c>
      <c r="C98" s="12">
        <v>51.5</v>
      </c>
      <c r="D98" s="12">
        <v>15.73</v>
      </c>
      <c r="E98" s="12">
        <v>22</v>
      </c>
      <c r="AJ98" s="16" t="s">
        <v>351</v>
      </c>
      <c r="AK98" s="12">
        <v>18.059999999999999</v>
      </c>
      <c r="AL98" s="12" t="s">
        <v>266</v>
      </c>
      <c r="AM98" s="12" t="s">
        <v>264</v>
      </c>
      <c r="AN98" s="12" t="s">
        <v>344</v>
      </c>
    </row>
    <row r="99" spans="1:40" x14ac:dyDescent="0.2">
      <c r="A99" s="16" t="s">
        <v>361</v>
      </c>
      <c r="B99" s="12">
        <v>67.23</v>
      </c>
      <c r="C99" s="12">
        <v>66.5</v>
      </c>
      <c r="D99" s="12">
        <v>0.72729999999999995</v>
      </c>
      <c r="E99" s="12">
        <v>22</v>
      </c>
      <c r="AJ99" s="16" t="s">
        <v>352</v>
      </c>
      <c r="AK99" s="12">
        <v>-39.14</v>
      </c>
      <c r="AL99" s="12" t="s">
        <v>266</v>
      </c>
      <c r="AM99" s="12" t="s">
        <v>264</v>
      </c>
      <c r="AN99" s="12" t="s">
        <v>344</v>
      </c>
    </row>
    <row r="100" spans="1:40" x14ac:dyDescent="0.2">
      <c r="A100" s="16" t="s">
        <v>362</v>
      </c>
      <c r="B100" s="12">
        <v>67.23</v>
      </c>
      <c r="C100" s="12">
        <v>62</v>
      </c>
      <c r="D100" s="12">
        <v>5.2270000000000003</v>
      </c>
      <c r="E100" s="12">
        <v>22</v>
      </c>
      <c r="AJ100" s="16" t="s">
        <v>353</v>
      </c>
      <c r="AK100" s="12">
        <v>-98.39</v>
      </c>
      <c r="AL100" s="12" t="s">
        <v>266</v>
      </c>
      <c r="AM100" s="12" t="s">
        <v>264</v>
      </c>
      <c r="AN100" s="12" t="s">
        <v>344</v>
      </c>
    </row>
    <row r="101" spans="1:40" x14ac:dyDescent="0.2">
      <c r="A101" s="16" t="s">
        <v>363</v>
      </c>
      <c r="B101" s="12">
        <v>67.23</v>
      </c>
      <c r="C101" s="12">
        <v>54</v>
      </c>
      <c r="D101" s="12">
        <v>13.23</v>
      </c>
      <c r="E101" s="12">
        <v>22</v>
      </c>
      <c r="AJ101" s="16" t="s">
        <v>354</v>
      </c>
      <c r="AK101" s="12">
        <v>-76.89</v>
      </c>
      <c r="AL101" s="12" t="s">
        <v>266</v>
      </c>
      <c r="AM101" s="12" t="s">
        <v>264</v>
      </c>
      <c r="AN101" s="12" t="s">
        <v>344</v>
      </c>
    </row>
    <row r="102" spans="1:40" x14ac:dyDescent="0.2">
      <c r="A102" s="16" t="s">
        <v>364</v>
      </c>
      <c r="B102" s="12">
        <v>67.23</v>
      </c>
      <c r="C102" s="12">
        <v>57</v>
      </c>
      <c r="D102" s="12">
        <v>10.23</v>
      </c>
      <c r="E102" s="12">
        <v>22</v>
      </c>
      <c r="AJ102" s="16" t="s">
        <v>355</v>
      </c>
      <c r="AK102" s="12">
        <v>-31.39</v>
      </c>
      <c r="AL102" s="12" t="s">
        <v>266</v>
      </c>
      <c r="AM102" s="12" t="s">
        <v>264</v>
      </c>
      <c r="AN102" s="12" t="s">
        <v>344</v>
      </c>
    </row>
    <row r="103" spans="1:40" x14ac:dyDescent="0.2">
      <c r="A103" s="16" t="s">
        <v>365</v>
      </c>
      <c r="B103" s="12">
        <v>67.23</v>
      </c>
      <c r="C103" s="12">
        <v>90.63</v>
      </c>
      <c r="D103" s="12">
        <v>-23.4</v>
      </c>
      <c r="E103" s="12">
        <v>22</v>
      </c>
      <c r="AJ103" s="16" t="s">
        <v>356</v>
      </c>
      <c r="AK103" s="12">
        <v>-76.59</v>
      </c>
      <c r="AL103" s="12" t="s">
        <v>266</v>
      </c>
      <c r="AM103" s="12" t="s">
        <v>264</v>
      </c>
      <c r="AN103" s="12" t="s">
        <v>344</v>
      </c>
    </row>
    <row r="104" spans="1:40" x14ac:dyDescent="0.2">
      <c r="A104" s="16" t="s">
        <v>366</v>
      </c>
      <c r="B104" s="12">
        <v>67.23</v>
      </c>
      <c r="C104" s="12">
        <v>65.8</v>
      </c>
      <c r="D104" s="12">
        <v>1.427</v>
      </c>
      <c r="E104" s="12">
        <v>22</v>
      </c>
      <c r="AJ104" s="16" t="s">
        <v>357</v>
      </c>
      <c r="AK104" s="12">
        <v>-26.25</v>
      </c>
      <c r="AL104" s="12" t="s">
        <v>266</v>
      </c>
      <c r="AM104" s="12" t="s">
        <v>264</v>
      </c>
      <c r="AN104" s="12" t="s">
        <v>344</v>
      </c>
    </row>
    <row r="105" spans="1:40" x14ac:dyDescent="0.2">
      <c r="A105" s="16" t="s">
        <v>367</v>
      </c>
      <c r="B105" s="12">
        <v>67.23</v>
      </c>
      <c r="C105" s="12">
        <v>60.75</v>
      </c>
      <c r="D105" s="12">
        <v>6.4770000000000003</v>
      </c>
      <c r="E105" s="12">
        <v>22</v>
      </c>
      <c r="AJ105" s="16" t="s">
        <v>358</v>
      </c>
      <c r="AK105" s="12">
        <v>-30.56</v>
      </c>
      <c r="AL105" s="12" t="s">
        <v>266</v>
      </c>
      <c r="AM105" s="12" t="s">
        <v>264</v>
      </c>
      <c r="AN105" s="12" t="s">
        <v>344</v>
      </c>
    </row>
    <row r="106" spans="1:40" x14ac:dyDescent="0.2">
      <c r="A106" s="16" t="s">
        <v>368</v>
      </c>
      <c r="B106" s="12">
        <v>67.23</v>
      </c>
      <c r="C106" s="12">
        <v>79</v>
      </c>
      <c r="D106" s="12">
        <v>-11.77</v>
      </c>
      <c r="E106" s="12">
        <v>22</v>
      </c>
      <c r="AJ106" s="16" t="s">
        <v>359</v>
      </c>
      <c r="AK106" s="12">
        <v>-56.31</v>
      </c>
      <c r="AL106" s="12" t="s">
        <v>266</v>
      </c>
      <c r="AM106" s="12" t="s">
        <v>264</v>
      </c>
      <c r="AN106" s="12" t="s">
        <v>344</v>
      </c>
    </row>
    <row r="107" spans="1:40" x14ac:dyDescent="0.2">
      <c r="A107" s="16" t="s">
        <v>369</v>
      </c>
      <c r="B107" s="12">
        <v>67.23</v>
      </c>
      <c r="C107" s="12">
        <v>47</v>
      </c>
      <c r="D107" s="12">
        <v>20.23</v>
      </c>
      <c r="E107" s="12">
        <v>22</v>
      </c>
      <c r="AJ107" s="16" t="s">
        <v>360</v>
      </c>
      <c r="AK107" s="12">
        <v>-28.56</v>
      </c>
      <c r="AL107" s="12" t="s">
        <v>266</v>
      </c>
      <c r="AM107" s="12" t="s">
        <v>264</v>
      </c>
      <c r="AN107" s="12" t="s">
        <v>344</v>
      </c>
    </row>
    <row r="108" spans="1:40" x14ac:dyDescent="0.2">
      <c r="A108" s="16" t="s">
        <v>370</v>
      </c>
      <c r="B108" s="12">
        <v>67.23</v>
      </c>
      <c r="C108" s="12">
        <v>87</v>
      </c>
      <c r="D108" s="12">
        <v>-19.77</v>
      </c>
      <c r="E108" s="12">
        <v>22</v>
      </c>
      <c r="AJ108" s="16" t="s">
        <v>361</v>
      </c>
      <c r="AK108" s="12">
        <v>-69.31</v>
      </c>
      <c r="AL108" s="12" t="s">
        <v>266</v>
      </c>
      <c r="AM108" s="12" t="s">
        <v>264</v>
      </c>
      <c r="AN108" s="12" t="s">
        <v>344</v>
      </c>
    </row>
    <row r="109" spans="1:40" x14ac:dyDescent="0.2">
      <c r="A109" s="16" t="s">
        <v>371</v>
      </c>
      <c r="B109" s="12">
        <v>67.23</v>
      </c>
      <c r="C109" s="12">
        <v>95.5</v>
      </c>
      <c r="D109" s="12">
        <v>-28.27</v>
      </c>
      <c r="E109" s="12">
        <v>22</v>
      </c>
      <c r="AJ109" s="16" t="s">
        <v>362</v>
      </c>
      <c r="AK109" s="12">
        <v>-8.3079999999999998</v>
      </c>
      <c r="AL109" s="12" t="s">
        <v>266</v>
      </c>
      <c r="AM109" s="12" t="s">
        <v>264</v>
      </c>
      <c r="AN109" s="12" t="s">
        <v>344</v>
      </c>
    </row>
    <row r="110" spans="1:40" x14ac:dyDescent="0.2">
      <c r="A110" s="16" t="s">
        <v>372</v>
      </c>
      <c r="B110" s="12">
        <v>67.23</v>
      </c>
      <c r="C110" s="12">
        <v>34.67</v>
      </c>
      <c r="D110" s="12">
        <v>32.56</v>
      </c>
      <c r="E110" s="12">
        <v>22</v>
      </c>
      <c r="AJ110" s="16" t="s">
        <v>363</v>
      </c>
      <c r="AK110" s="12">
        <v>-34.729999999999997</v>
      </c>
      <c r="AL110" s="12" t="s">
        <v>266</v>
      </c>
      <c r="AM110" s="12" t="s">
        <v>264</v>
      </c>
      <c r="AN110" s="12" t="s">
        <v>344</v>
      </c>
    </row>
    <row r="111" spans="1:40" x14ac:dyDescent="0.2">
      <c r="A111" s="16" t="s">
        <v>373</v>
      </c>
      <c r="B111" s="12">
        <v>67.23</v>
      </c>
      <c r="C111" s="12">
        <v>28.13</v>
      </c>
      <c r="D111" s="12">
        <v>39.1</v>
      </c>
      <c r="E111" s="12">
        <v>22</v>
      </c>
      <c r="AJ111" s="16" t="s">
        <v>364</v>
      </c>
      <c r="AK111" s="12">
        <v>81.53</v>
      </c>
      <c r="AL111" s="12" t="s">
        <v>266</v>
      </c>
      <c r="AM111" s="12" t="s">
        <v>264</v>
      </c>
      <c r="AN111" s="12" t="s">
        <v>344</v>
      </c>
    </row>
    <row r="112" spans="1:40" x14ac:dyDescent="0.2">
      <c r="A112" s="16" t="s">
        <v>374</v>
      </c>
      <c r="B112" s="12">
        <v>67.23</v>
      </c>
      <c r="C112" s="12">
        <v>91</v>
      </c>
      <c r="D112" s="12">
        <v>-23.77</v>
      </c>
      <c r="E112" s="12">
        <v>22</v>
      </c>
      <c r="AJ112" s="16" t="s">
        <v>365</v>
      </c>
      <c r="AK112" s="12">
        <v>-14.56</v>
      </c>
      <c r="AL112" s="12" t="s">
        <v>266</v>
      </c>
      <c r="AM112" s="12" t="s">
        <v>264</v>
      </c>
      <c r="AN112" s="12" t="s">
        <v>344</v>
      </c>
    </row>
    <row r="113" spans="1:40" x14ac:dyDescent="0.2">
      <c r="A113" s="16" t="s">
        <v>375</v>
      </c>
      <c r="B113" s="12">
        <v>67.23</v>
      </c>
      <c r="C113" s="12">
        <v>94.67</v>
      </c>
      <c r="D113" s="12">
        <v>-27.44</v>
      </c>
      <c r="E113" s="12">
        <v>22</v>
      </c>
      <c r="AJ113" s="16" t="s">
        <v>366</v>
      </c>
      <c r="AK113" s="12">
        <v>33.49</v>
      </c>
      <c r="AL113" s="12" t="s">
        <v>266</v>
      </c>
      <c r="AM113" s="12" t="s">
        <v>264</v>
      </c>
      <c r="AN113" s="12" t="s">
        <v>344</v>
      </c>
    </row>
    <row r="114" spans="1:40" x14ac:dyDescent="0.2">
      <c r="A114" s="16" t="s">
        <v>376</v>
      </c>
      <c r="B114" s="12">
        <v>67.23</v>
      </c>
      <c r="C114" s="12">
        <v>72.5</v>
      </c>
      <c r="D114" s="12">
        <v>-5.2729999999999997</v>
      </c>
      <c r="E114" s="12">
        <v>22</v>
      </c>
      <c r="AJ114" s="16" t="s">
        <v>367</v>
      </c>
      <c r="AK114" s="12">
        <v>51.32</v>
      </c>
      <c r="AL114" s="12" t="s">
        <v>266</v>
      </c>
      <c r="AM114" s="12" t="s">
        <v>264</v>
      </c>
      <c r="AN114" s="12" t="s">
        <v>344</v>
      </c>
    </row>
    <row r="115" spans="1:40" x14ac:dyDescent="0.2">
      <c r="AJ115" s="16" t="s">
        <v>368</v>
      </c>
      <c r="AK115" s="12">
        <v>-31.64</v>
      </c>
      <c r="AL115" s="12" t="s">
        <v>266</v>
      </c>
      <c r="AM115" s="12" t="s">
        <v>264</v>
      </c>
      <c r="AN115" s="12" t="s">
        <v>344</v>
      </c>
    </row>
    <row r="116" spans="1:40" x14ac:dyDescent="0.2">
      <c r="AJ116" s="16" t="s">
        <v>369</v>
      </c>
      <c r="AK116" s="12">
        <v>70.69</v>
      </c>
      <c r="AL116" s="12" t="s">
        <v>266</v>
      </c>
      <c r="AM116" s="12" t="s">
        <v>264</v>
      </c>
      <c r="AN116" s="12" t="s">
        <v>344</v>
      </c>
    </row>
    <row r="117" spans="1:40" x14ac:dyDescent="0.2">
      <c r="AJ117" s="16" t="s">
        <v>370</v>
      </c>
      <c r="AK117" s="12">
        <v>-7.3079999999999998</v>
      </c>
      <c r="AL117" s="12" t="s">
        <v>266</v>
      </c>
      <c r="AM117" s="12" t="s">
        <v>264</v>
      </c>
      <c r="AN117" s="12" t="s">
        <v>344</v>
      </c>
    </row>
    <row r="118" spans="1:40" x14ac:dyDescent="0.2">
      <c r="AJ118" s="16" t="s">
        <v>371</v>
      </c>
      <c r="AK118" s="12">
        <v>-1.7250000000000001</v>
      </c>
      <c r="AL118" s="12" t="s">
        <v>266</v>
      </c>
      <c r="AM118" s="12" t="s">
        <v>264</v>
      </c>
      <c r="AN118" s="12" t="s">
        <v>344</v>
      </c>
    </row>
    <row r="119" spans="1:40" x14ac:dyDescent="0.2">
      <c r="AJ119" s="16" t="s">
        <v>372</v>
      </c>
      <c r="AK119" s="12">
        <v>28.97</v>
      </c>
      <c r="AL119" s="12" t="s">
        <v>266</v>
      </c>
      <c r="AM119" s="12" t="s">
        <v>264</v>
      </c>
      <c r="AN119" s="12" t="s">
        <v>344</v>
      </c>
    </row>
    <row r="120" spans="1:40" x14ac:dyDescent="0.2">
      <c r="AJ120" s="16" t="s">
        <v>373</v>
      </c>
      <c r="AK120" s="12">
        <v>21.63</v>
      </c>
      <c r="AL120" s="12" t="s">
        <v>266</v>
      </c>
      <c r="AM120" s="12" t="s">
        <v>264</v>
      </c>
      <c r="AN120" s="12" t="s">
        <v>344</v>
      </c>
    </row>
    <row r="121" spans="1:40" x14ac:dyDescent="0.2">
      <c r="AJ121" s="16" t="s">
        <v>385</v>
      </c>
      <c r="AK121" s="12">
        <v>54.53</v>
      </c>
      <c r="AL121" s="12" t="s">
        <v>266</v>
      </c>
      <c r="AM121" s="12" t="s">
        <v>264</v>
      </c>
      <c r="AN121" s="12" t="s">
        <v>344</v>
      </c>
    </row>
    <row r="122" spans="1:40" x14ac:dyDescent="0.2">
      <c r="AJ122" s="16" t="s">
        <v>374</v>
      </c>
      <c r="AK122" s="12">
        <v>-147.4</v>
      </c>
      <c r="AL122" s="12" t="s">
        <v>280</v>
      </c>
      <c r="AM122" s="12" t="s">
        <v>264</v>
      </c>
      <c r="AN122" s="12">
        <v>2.75E-2</v>
      </c>
    </row>
    <row r="123" spans="1:40" x14ac:dyDescent="0.2">
      <c r="AJ123" s="16" t="s">
        <v>375</v>
      </c>
      <c r="AK123" s="12">
        <v>-141.19999999999999</v>
      </c>
      <c r="AL123" s="12" t="s">
        <v>280</v>
      </c>
      <c r="AM123" s="12" t="s">
        <v>264</v>
      </c>
      <c r="AN123" s="12">
        <v>4.5499999999999999E-2</v>
      </c>
    </row>
    <row r="124" spans="1:40" x14ac:dyDescent="0.2">
      <c r="AJ124" s="16" t="s">
        <v>376</v>
      </c>
      <c r="AK124" s="12">
        <v>-155.30000000000001</v>
      </c>
      <c r="AL124" s="12" t="s">
        <v>280</v>
      </c>
      <c r="AM124" s="12" t="s">
        <v>300</v>
      </c>
      <c r="AN124" s="12">
        <v>2.2000000000000001E-3</v>
      </c>
    </row>
    <row r="125" spans="1:40" x14ac:dyDescent="0.2">
      <c r="AJ125" s="16"/>
      <c r="AK125" s="12"/>
      <c r="AL125" s="12"/>
      <c r="AM125" s="12"/>
      <c r="AN125" s="12"/>
    </row>
    <row r="126" spans="1:40" x14ac:dyDescent="0.2">
      <c r="AJ126" s="16" t="s">
        <v>377</v>
      </c>
      <c r="AK126" s="12" t="s">
        <v>378</v>
      </c>
      <c r="AL126" s="12" t="s">
        <v>379</v>
      </c>
      <c r="AM126" s="12" t="s">
        <v>340</v>
      </c>
      <c r="AN126" s="12" t="s">
        <v>380</v>
      </c>
    </row>
    <row r="127" spans="1:40" x14ac:dyDescent="0.2">
      <c r="AJ127" s="16" t="s">
        <v>384</v>
      </c>
      <c r="AK127" s="12">
        <v>227.4</v>
      </c>
      <c r="AL127" s="12">
        <v>32.56</v>
      </c>
      <c r="AM127" s="12">
        <v>194.8</v>
      </c>
      <c r="AN127" s="12">
        <v>60</v>
      </c>
    </row>
    <row r="128" spans="1:40" x14ac:dyDescent="0.2">
      <c r="AJ128" s="16" t="s">
        <v>343</v>
      </c>
      <c r="AK128" s="12">
        <v>227.4</v>
      </c>
      <c r="AL128" s="12">
        <v>205.7</v>
      </c>
      <c r="AM128" s="12">
        <v>21.63</v>
      </c>
      <c r="AN128" s="12">
        <v>60</v>
      </c>
    </row>
    <row r="129" spans="36:40" x14ac:dyDescent="0.2">
      <c r="AJ129" s="16" t="s">
        <v>345</v>
      </c>
      <c r="AK129" s="12">
        <v>227.4</v>
      </c>
      <c r="AL129" s="12">
        <v>376.8</v>
      </c>
      <c r="AM129" s="12">
        <v>-149.5</v>
      </c>
      <c r="AN129" s="12">
        <v>60</v>
      </c>
    </row>
    <row r="130" spans="36:40" x14ac:dyDescent="0.2">
      <c r="AJ130" s="16" t="s">
        <v>346</v>
      </c>
      <c r="AK130" s="12">
        <v>227.4</v>
      </c>
      <c r="AL130" s="12">
        <v>261.2</v>
      </c>
      <c r="AM130" s="12">
        <v>-33.81</v>
      </c>
      <c r="AN130" s="12">
        <v>60</v>
      </c>
    </row>
    <row r="131" spans="36:40" x14ac:dyDescent="0.2">
      <c r="AJ131" s="16" t="s">
        <v>347</v>
      </c>
      <c r="AK131" s="12">
        <v>227.4</v>
      </c>
      <c r="AL131" s="12">
        <v>224</v>
      </c>
      <c r="AM131" s="12">
        <v>3.3170000000000002</v>
      </c>
      <c r="AN131" s="12">
        <v>60</v>
      </c>
    </row>
    <row r="132" spans="36:40" x14ac:dyDescent="0.2">
      <c r="AJ132" s="16" t="s">
        <v>348</v>
      </c>
      <c r="AK132" s="12">
        <v>227.4</v>
      </c>
      <c r="AL132" s="12">
        <v>303.5</v>
      </c>
      <c r="AM132" s="12">
        <v>-76.14</v>
      </c>
      <c r="AN132" s="12">
        <v>60</v>
      </c>
    </row>
    <row r="133" spans="36:40" x14ac:dyDescent="0.2">
      <c r="AJ133" s="16" t="s">
        <v>349</v>
      </c>
      <c r="AK133" s="12">
        <v>227.4</v>
      </c>
      <c r="AL133" s="12">
        <v>260.89999999999998</v>
      </c>
      <c r="AM133" s="12">
        <v>-33.53</v>
      </c>
      <c r="AN133" s="12">
        <v>60</v>
      </c>
    </row>
    <row r="134" spans="36:40" x14ac:dyDescent="0.2">
      <c r="AJ134" s="16" t="s">
        <v>350</v>
      </c>
      <c r="AK134" s="12">
        <v>227.4</v>
      </c>
      <c r="AL134" s="12">
        <v>235.5</v>
      </c>
      <c r="AM134" s="12">
        <v>-8.1419999999999995</v>
      </c>
      <c r="AN134" s="12">
        <v>60</v>
      </c>
    </row>
    <row r="135" spans="36:40" x14ac:dyDescent="0.2">
      <c r="AJ135" s="16" t="s">
        <v>351</v>
      </c>
      <c r="AK135" s="12">
        <v>227.4</v>
      </c>
      <c r="AL135" s="12">
        <v>209.3</v>
      </c>
      <c r="AM135" s="12">
        <v>18.059999999999999</v>
      </c>
      <c r="AN135" s="12">
        <v>60</v>
      </c>
    </row>
    <row r="136" spans="36:40" x14ac:dyDescent="0.2">
      <c r="AJ136" s="16" t="s">
        <v>352</v>
      </c>
      <c r="AK136" s="12">
        <v>227.4</v>
      </c>
      <c r="AL136" s="12">
        <v>266.5</v>
      </c>
      <c r="AM136" s="12">
        <v>-39.14</v>
      </c>
      <c r="AN136" s="12">
        <v>60</v>
      </c>
    </row>
    <row r="137" spans="36:40" x14ac:dyDescent="0.2">
      <c r="AJ137" s="16" t="s">
        <v>353</v>
      </c>
      <c r="AK137" s="12">
        <v>227.4</v>
      </c>
      <c r="AL137" s="12">
        <v>325.8</v>
      </c>
      <c r="AM137" s="12">
        <v>-98.39</v>
      </c>
      <c r="AN137" s="12">
        <v>60</v>
      </c>
    </row>
    <row r="138" spans="36:40" x14ac:dyDescent="0.2">
      <c r="AJ138" s="16" t="s">
        <v>354</v>
      </c>
      <c r="AK138" s="12">
        <v>227.4</v>
      </c>
      <c r="AL138" s="12">
        <v>304.3</v>
      </c>
      <c r="AM138" s="12">
        <v>-76.89</v>
      </c>
      <c r="AN138" s="12">
        <v>60</v>
      </c>
    </row>
    <row r="139" spans="36:40" x14ac:dyDescent="0.2">
      <c r="AJ139" s="16" t="s">
        <v>355</v>
      </c>
      <c r="AK139" s="12">
        <v>227.4</v>
      </c>
      <c r="AL139" s="12">
        <v>258.8</v>
      </c>
      <c r="AM139" s="12">
        <v>-31.39</v>
      </c>
      <c r="AN139" s="12">
        <v>60</v>
      </c>
    </row>
    <row r="140" spans="36:40" x14ac:dyDescent="0.2">
      <c r="AJ140" s="16" t="s">
        <v>356</v>
      </c>
      <c r="AK140" s="12">
        <v>227.4</v>
      </c>
      <c r="AL140" s="12">
        <v>303.89999999999998</v>
      </c>
      <c r="AM140" s="12">
        <v>-76.59</v>
      </c>
      <c r="AN140" s="12">
        <v>60</v>
      </c>
    </row>
    <row r="141" spans="36:40" x14ac:dyDescent="0.2">
      <c r="AJ141" s="16" t="s">
        <v>357</v>
      </c>
      <c r="AK141" s="12">
        <v>227.4</v>
      </c>
      <c r="AL141" s="12">
        <v>253.6</v>
      </c>
      <c r="AM141" s="12">
        <v>-26.25</v>
      </c>
      <c r="AN141" s="12">
        <v>60</v>
      </c>
    </row>
    <row r="142" spans="36:40" x14ac:dyDescent="0.2">
      <c r="AJ142" s="16" t="s">
        <v>358</v>
      </c>
      <c r="AK142" s="12">
        <v>227.4</v>
      </c>
      <c r="AL142" s="12">
        <v>257.89999999999998</v>
      </c>
      <c r="AM142" s="12">
        <v>-30.56</v>
      </c>
      <c r="AN142" s="12">
        <v>60</v>
      </c>
    </row>
    <row r="143" spans="36:40" x14ac:dyDescent="0.2">
      <c r="AJ143" s="16" t="s">
        <v>359</v>
      </c>
      <c r="AK143" s="12">
        <v>227.4</v>
      </c>
      <c r="AL143" s="12">
        <v>283.7</v>
      </c>
      <c r="AM143" s="12">
        <v>-56.31</v>
      </c>
      <c r="AN143" s="12">
        <v>60</v>
      </c>
    </row>
    <row r="144" spans="36:40" x14ac:dyDescent="0.2">
      <c r="AJ144" s="16" t="s">
        <v>360</v>
      </c>
      <c r="AK144" s="12">
        <v>227.4</v>
      </c>
      <c r="AL144" s="12">
        <v>255.9</v>
      </c>
      <c r="AM144" s="12">
        <v>-28.56</v>
      </c>
      <c r="AN144" s="12">
        <v>60</v>
      </c>
    </row>
    <row r="145" spans="36:40" x14ac:dyDescent="0.2">
      <c r="AJ145" s="16" t="s">
        <v>361</v>
      </c>
      <c r="AK145" s="12">
        <v>227.4</v>
      </c>
      <c r="AL145" s="12">
        <v>296.7</v>
      </c>
      <c r="AM145" s="12">
        <v>-69.31</v>
      </c>
      <c r="AN145" s="12">
        <v>60</v>
      </c>
    </row>
    <row r="146" spans="36:40" x14ac:dyDescent="0.2">
      <c r="AJ146" s="16" t="s">
        <v>362</v>
      </c>
      <c r="AK146" s="12">
        <v>227.4</v>
      </c>
      <c r="AL146" s="12">
        <v>235.7</v>
      </c>
      <c r="AM146" s="12">
        <v>-8.3079999999999998</v>
      </c>
      <c r="AN146" s="12">
        <v>60</v>
      </c>
    </row>
    <row r="147" spans="36:40" x14ac:dyDescent="0.2">
      <c r="AJ147" s="16" t="s">
        <v>363</v>
      </c>
      <c r="AK147" s="12">
        <v>227.4</v>
      </c>
      <c r="AL147" s="12">
        <v>262.10000000000002</v>
      </c>
      <c r="AM147" s="12">
        <v>-34.729999999999997</v>
      </c>
      <c r="AN147" s="12">
        <v>60</v>
      </c>
    </row>
    <row r="148" spans="36:40" x14ac:dyDescent="0.2">
      <c r="AJ148" s="16" t="s">
        <v>364</v>
      </c>
      <c r="AK148" s="12">
        <v>227.4</v>
      </c>
      <c r="AL148" s="12">
        <v>145.80000000000001</v>
      </c>
      <c r="AM148" s="12">
        <v>81.53</v>
      </c>
      <c r="AN148" s="12">
        <v>60</v>
      </c>
    </row>
    <row r="149" spans="36:40" x14ac:dyDescent="0.2">
      <c r="AJ149" s="16" t="s">
        <v>365</v>
      </c>
      <c r="AK149" s="12">
        <v>227.4</v>
      </c>
      <c r="AL149" s="12">
        <v>241.9</v>
      </c>
      <c r="AM149" s="12">
        <v>-14.56</v>
      </c>
      <c r="AN149" s="12">
        <v>60</v>
      </c>
    </row>
    <row r="150" spans="36:40" x14ac:dyDescent="0.2">
      <c r="AJ150" s="16" t="s">
        <v>366</v>
      </c>
      <c r="AK150" s="12">
        <v>227.4</v>
      </c>
      <c r="AL150" s="12">
        <v>193.9</v>
      </c>
      <c r="AM150" s="12">
        <v>33.49</v>
      </c>
      <c r="AN150" s="12">
        <v>60</v>
      </c>
    </row>
    <row r="151" spans="36:40" x14ac:dyDescent="0.2">
      <c r="AJ151" s="16" t="s">
        <v>367</v>
      </c>
      <c r="AK151" s="12">
        <v>227.4</v>
      </c>
      <c r="AL151" s="12">
        <v>176</v>
      </c>
      <c r="AM151" s="12">
        <v>51.32</v>
      </c>
      <c r="AN151" s="12">
        <v>60</v>
      </c>
    </row>
    <row r="152" spans="36:40" x14ac:dyDescent="0.2">
      <c r="AJ152" s="16" t="s">
        <v>368</v>
      </c>
      <c r="AK152" s="12">
        <v>227.4</v>
      </c>
      <c r="AL152" s="12">
        <v>259</v>
      </c>
      <c r="AM152" s="12">
        <v>-31.64</v>
      </c>
      <c r="AN152" s="12">
        <v>60</v>
      </c>
    </row>
    <row r="153" spans="36:40" x14ac:dyDescent="0.2">
      <c r="AJ153" s="16" t="s">
        <v>369</v>
      </c>
      <c r="AK153" s="12">
        <v>227.4</v>
      </c>
      <c r="AL153" s="12">
        <v>156.69999999999999</v>
      </c>
      <c r="AM153" s="12">
        <v>70.69</v>
      </c>
      <c r="AN153" s="12">
        <v>60</v>
      </c>
    </row>
    <row r="154" spans="36:40" x14ac:dyDescent="0.2">
      <c r="AJ154" s="16" t="s">
        <v>370</v>
      </c>
      <c r="AK154" s="12">
        <v>227.4</v>
      </c>
      <c r="AL154" s="12">
        <v>234.7</v>
      </c>
      <c r="AM154" s="12">
        <v>-7.3079999999999998</v>
      </c>
      <c r="AN154" s="12">
        <v>60</v>
      </c>
    </row>
    <row r="155" spans="36:40" x14ac:dyDescent="0.2">
      <c r="AJ155" s="16" t="s">
        <v>371</v>
      </c>
      <c r="AK155" s="12">
        <v>227.4</v>
      </c>
      <c r="AL155" s="12">
        <v>229.1</v>
      </c>
      <c r="AM155" s="12">
        <v>-1.7250000000000001</v>
      </c>
      <c r="AN155" s="12">
        <v>60</v>
      </c>
    </row>
    <row r="156" spans="36:40" x14ac:dyDescent="0.2">
      <c r="AJ156" s="16" t="s">
        <v>372</v>
      </c>
      <c r="AK156" s="12">
        <v>227.4</v>
      </c>
      <c r="AL156" s="12">
        <v>198.4</v>
      </c>
      <c r="AM156" s="12">
        <v>28.97</v>
      </c>
      <c r="AN156" s="12">
        <v>60</v>
      </c>
    </row>
    <row r="157" spans="36:40" x14ac:dyDescent="0.2">
      <c r="AJ157" s="16" t="s">
        <v>373</v>
      </c>
      <c r="AK157" s="12">
        <v>227.4</v>
      </c>
      <c r="AL157" s="12">
        <v>205.7</v>
      </c>
      <c r="AM157" s="12">
        <v>21.63</v>
      </c>
      <c r="AN157" s="12">
        <v>60</v>
      </c>
    </row>
    <row r="158" spans="36:40" x14ac:dyDescent="0.2">
      <c r="AJ158" s="16" t="s">
        <v>385</v>
      </c>
      <c r="AK158" s="12">
        <v>227.4</v>
      </c>
      <c r="AL158" s="12">
        <v>172.8</v>
      </c>
      <c r="AM158" s="12">
        <v>54.53</v>
      </c>
      <c r="AN158" s="12">
        <v>60</v>
      </c>
    </row>
    <row r="159" spans="36:40" x14ac:dyDescent="0.2">
      <c r="AJ159" s="16" t="s">
        <v>374</v>
      </c>
      <c r="AK159" s="12">
        <v>227.4</v>
      </c>
      <c r="AL159" s="12">
        <v>374.8</v>
      </c>
      <c r="AM159" s="12">
        <v>-147.4</v>
      </c>
      <c r="AN159" s="12">
        <v>60</v>
      </c>
    </row>
    <row r="160" spans="36:40" x14ac:dyDescent="0.2">
      <c r="AJ160" s="16" t="s">
        <v>375</v>
      </c>
      <c r="AK160" s="12">
        <v>227.4</v>
      </c>
      <c r="AL160" s="12">
        <v>368.6</v>
      </c>
      <c r="AM160" s="12">
        <v>-141.19999999999999</v>
      </c>
      <c r="AN160" s="12">
        <v>60</v>
      </c>
    </row>
    <row r="161" spans="36:40" x14ac:dyDescent="0.2">
      <c r="AJ161" s="16" t="s">
        <v>376</v>
      </c>
      <c r="AK161" s="12">
        <v>227.4</v>
      </c>
      <c r="AL161" s="12">
        <v>382.6</v>
      </c>
      <c r="AM161" s="12">
        <v>-155.30000000000001</v>
      </c>
      <c r="AN161" s="12">
        <v>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C</vt:lpstr>
      <vt:lpstr>Figure 1D</vt:lpstr>
      <vt:lpstr>Figure 1E</vt:lpstr>
      <vt:lpstr>Figure 3B</vt:lpstr>
      <vt:lpstr>Figure 3C</vt:lpstr>
      <vt:lpstr>Figure 4</vt:lpstr>
      <vt:lpstr>Supp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26T20:05:07Z</dcterms:created>
  <dcterms:modified xsi:type="dcterms:W3CDTF">2024-04-29T12:07:35Z</dcterms:modified>
</cp:coreProperties>
</file>